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uany\OneDrive\Desktop\Writing\alg-1\draft with Anna\"/>
    </mc:Choice>
  </mc:AlternateContent>
  <xr:revisionPtr revIDLastSave="0" documentId="8_{2FC9669C-F11E-496B-8790-4CB035F91A65}" xr6:coauthVersionLast="47" xr6:coauthVersionMax="47" xr10:uidLastSave="{00000000-0000-0000-0000-000000000000}"/>
  <bookViews>
    <workbookView xWindow="-108" yWindow="-108" windowWidth="23256" windowHeight="13176" tabRatio="500" xr2:uid="{00000000-000D-0000-FFFF-FFFF00000000}"/>
  </bookViews>
  <sheets>
    <sheet name="Top_changing miRNAs based on Lo" sheetId="1" r:id="rId1"/>
    <sheet name="All Ranked miRNAs based on To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M184" i="2" l="1"/>
  <c r="AM183" i="2"/>
  <c r="AM182" i="2"/>
  <c r="AM181" i="2"/>
  <c r="AM180" i="2"/>
  <c r="AM179" i="2"/>
  <c r="AM178" i="2"/>
  <c r="AM177" i="2"/>
  <c r="AM176" i="2"/>
  <c r="AM175" i="2"/>
  <c r="AM174" i="2"/>
  <c r="AM173" i="2"/>
  <c r="AM172" i="2"/>
  <c r="AM171" i="2"/>
  <c r="AM170" i="2"/>
  <c r="AM169" i="2"/>
  <c r="AM168" i="2"/>
  <c r="AM167" i="2"/>
  <c r="AM166" i="2"/>
  <c r="AM165" i="2"/>
  <c r="AM164" i="2"/>
  <c r="AM163" i="2"/>
  <c r="AM162" i="2"/>
  <c r="AM161" i="2"/>
  <c r="AM160" i="2"/>
  <c r="AM159" i="2"/>
  <c r="AM158" i="2"/>
  <c r="AM157" i="2"/>
  <c r="AM156" i="2"/>
  <c r="AM155" i="2"/>
  <c r="AM154" i="2"/>
  <c r="AM153" i="2"/>
  <c r="AM152" i="2"/>
  <c r="AM151" i="2"/>
  <c r="AM150" i="2"/>
  <c r="AM149" i="2"/>
  <c r="AM148" i="2"/>
  <c r="AM147" i="2"/>
  <c r="AM146" i="2"/>
  <c r="AM145" i="2"/>
  <c r="AM144" i="2"/>
  <c r="AM143" i="2"/>
  <c r="AM142" i="2"/>
  <c r="AM141" i="2"/>
  <c r="AM140" i="2"/>
  <c r="AM139" i="2"/>
  <c r="AM138" i="2"/>
  <c r="AM137" i="2"/>
  <c r="AM136" i="2"/>
  <c r="AM135" i="2"/>
  <c r="AM134" i="2"/>
  <c r="AM133" i="2"/>
  <c r="AM132" i="2"/>
  <c r="AM131" i="2"/>
  <c r="AM130" i="2"/>
  <c r="AM129" i="2"/>
  <c r="AM128" i="2"/>
  <c r="AM127" i="2"/>
  <c r="AM126" i="2"/>
  <c r="AM125" i="2"/>
  <c r="AM124" i="2"/>
  <c r="AM123" i="2"/>
  <c r="AM122" i="2"/>
  <c r="AM121" i="2"/>
  <c r="AM120" i="2"/>
  <c r="AM119" i="2"/>
  <c r="AM118" i="2"/>
  <c r="AM117" i="2"/>
  <c r="AM116" i="2"/>
  <c r="AM115" i="2"/>
  <c r="AM114" i="2"/>
  <c r="AM113" i="2"/>
  <c r="AM112" i="2"/>
  <c r="AM111" i="2"/>
  <c r="AM110" i="2"/>
  <c r="AM109" i="2"/>
  <c r="AM108" i="2"/>
  <c r="AM107" i="2"/>
  <c r="AM106" i="2"/>
  <c r="AM105" i="2"/>
  <c r="AM104" i="2"/>
  <c r="AM103" i="2"/>
  <c r="AM102" i="2"/>
  <c r="AM101" i="2"/>
  <c r="AM100" i="2"/>
  <c r="AM99" i="2"/>
  <c r="AM98" i="2"/>
  <c r="AM97" i="2"/>
  <c r="AM96" i="2"/>
  <c r="AM95" i="2"/>
  <c r="AM94" i="2"/>
  <c r="AM93" i="2"/>
  <c r="AM92" i="2"/>
  <c r="AM91" i="2"/>
  <c r="AM90" i="2"/>
  <c r="AM89" i="2"/>
  <c r="AM88" i="2"/>
  <c r="AM87" i="2"/>
  <c r="AM86" i="2"/>
  <c r="AM85" i="2"/>
  <c r="AM84" i="2"/>
  <c r="AM83" i="2"/>
  <c r="AM82" i="2"/>
  <c r="AM81" i="2"/>
  <c r="AM80" i="2"/>
  <c r="AM79" i="2"/>
  <c r="AM78" i="2"/>
  <c r="AM77" i="2"/>
  <c r="AM76" i="2"/>
  <c r="AM75" i="2"/>
  <c r="AM74" i="2"/>
  <c r="AM73" i="2"/>
  <c r="AM72" i="2"/>
  <c r="AM71" i="2"/>
  <c r="AM70" i="2"/>
  <c r="AM69" i="2"/>
  <c r="AM68" i="2"/>
  <c r="AM67" i="2"/>
  <c r="AM66" i="2"/>
  <c r="AM65" i="2"/>
  <c r="AM64" i="2"/>
  <c r="AM63" i="2"/>
  <c r="AM62" i="2"/>
  <c r="AM61" i="2"/>
  <c r="AM60" i="2"/>
  <c r="AM59" i="2"/>
  <c r="AM58" i="2"/>
  <c r="AM57" i="2"/>
  <c r="AM56" i="2"/>
  <c r="AM55" i="2"/>
  <c r="AM54" i="2"/>
  <c r="AM53" i="2"/>
  <c r="AM52" i="2"/>
  <c r="AM51" i="2"/>
  <c r="AM50" i="2"/>
  <c r="AM49" i="2"/>
  <c r="AM48" i="2"/>
  <c r="AM47" i="2"/>
  <c r="AM46" i="2"/>
  <c r="AM45" i="2"/>
  <c r="AM44" i="2"/>
  <c r="AM43" i="2"/>
  <c r="AM42" i="2"/>
  <c r="AM41" i="2"/>
  <c r="AM40" i="2"/>
  <c r="AM39" i="2"/>
  <c r="AM38" i="2"/>
  <c r="AM37" i="2"/>
  <c r="AM36" i="2"/>
  <c r="AM35" i="2"/>
  <c r="AM34" i="2"/>
  <c r="AM33" i="2"/>
  <c r="AM32" i="2"/>
  <c r="AM31" i="2"/>
  <c r="AM30" i="2"/>
  <c r="AM29" i="2"/>
  <c r="AM28" i="2"/>
  <c r="AM27" i="2"/>
  <c r="AM26" i="2"/>
  <c r="AM25" i="2"/>
  <c r="AM24" i="2"/>
  <c r="AM23" i="2"/>
  <c r="AM22" i="2"/>
  <c r="AM21" i="2"/>
  <c r="AM20" i="2"/>
  <c r="AM19" i="2"/>
  <c r="AM18" i="2"/>
  <c r="AM17" i="2"/>
  <c r="AM16" i="2"/>
  <c r="AM15" i="2"/>
  <c r="AM14" i="2"/>
  <c r="AM13" i="2"/>
  <c r="AM12" i="2"/>
  <c r="AM11" i="2"/>
  <c r="AM10" i="2"/>
  <c r="AM9" i="2"/>
  <c r="AM8" i="2"/>
  <c r="AM7" i="2"/>
  <c r="AM6" i="2"/>
  <c r="AM5" i="2"/>
  <c r="AM4" i="2"/>
  <c r="AM3" i="2"/>
</calcChain>
</file>

<file path=xl/sharedStrings.xml><?xml version="1.0" encoding="utf-8"?>
<sst xmlns="http://schemas.openxmlformats.org/spreadsheetml/2006/main" count="1072" uniqueCount="311">
  <si>
    <t>miRNA_id</t>
  </si>
  <si>
    <t>baseMean</t>
  </si>
  <si>
    <t>log2FoldChange</t>
  </si>
  <si>
    <t>lfcSE</t>
  </si>
  <si>
    <t>stat</t>
  </si>
  <si>
    <t>pvalue</t>
  </si>
  <si>
    <t>padj</t>
  </si>
  <si>
    <t>differentail_condition</t>
  </si>
  <si>
    <t>miR-355-5p</t>
  </si>
  <si>
    <t>F180delvsN2_Input</t>
  </si>
  <si>
    <t>miR-2953-3p</t>
  </si>
  <si>
    <t>miR-234-3p</t>
  </si>
  <si>
    <t>miR-233-5p</t>
  </si>
  <si>
    <t>miR-229-3p</t>
  </si>
  <si>
    <t>miR-2220-3p</t>
  </si>
  <si>
    <t>miR-247-3p</t>
  </si>
  <si>
    <t>miR-42-3p</t>
  </si>
  <si>
    <t>miR-356b-3p</t>
  </si>
  <si>
    <t>miR-790-5p</t>
  </si>
  <si>
    <t>miR-233-3p</t>
  </si>
  <si>
    <t>miR-8200-3p</t>
  </si>
  <si>
    <t>miR-90-3p</t>
  </si>
  <si>
    <t>miR-245-3p</t>
  </si>
  <si>
    <t>miR-47-3p</t>
  </si>
  <si>
    <t>miR-44-3p</t>
  </si>
  <si>
    <t>miR-45-3p</t>
  </si>
  <si>
    <t>miR-1829a-3p</t>
  </si>
  <si>
    <t>miR-46-3p</t>
  </si>
  <si>
    <t>miR-49-3p</t>
  </si>
  <si>
    <t>miR-235-3p</t>
  </si>
  <si>
    <t>miR-70-3p</t>
  </si>
  <si>
    <t>miR-76-3p</t>
  </si>
  <si>
    <t>miR-56-3p</t>
  </si>
  <si>
    <t>lin-4-5p</t>
  </si>
  <si>
    <t>miR-793</t>
  </si>
  <si>
    <t>miR-249-3p</t>
  </si>
  <si>
    <t>miR-51-5p</t>
  </si>
  <si>
    <t>miR-357-3p</t>
  </si>
  <si>
    <t>miR-80-5p</t>
  </si>
  <si>
    <t>miR-253-3p</t>
  </si>
  <si>
    <t>miR-240-3p</t>
  </si>
  <si>
    <t>miR-78</t>
  </si>
  <si>
    <t>miR-90-5p</t>
  </si>
  <si>
    <t>miR-39-3p</t>
  </si>
  <si>
    <t>miR-58a-5p</t>
  </si>
  <si>
    <t>miR-79-3p</t>
  </si>
  <si>
    <t>miR-229-5p</t>
  </si>
  <si>
    <t>miR-259-5p</t>
  </si>
  <si>
    <t>miR-239a-3p</t>
  </si>
  <si>
    <t>miR-1819-3p</t>
  </si>
  <si>
    <t>miR-87-5p</t>
  </si>
  <si>
    <t>miR-359</t>
  </si>
  <si>
    <t>miR-2-5p</t>
  </si>
  <si>
    <t>miR-84-5p</t>
  </si>
  <si>
    <t>miR-797-5p</t>
  </si>
  <si>
    <t>miR-82-5p</t>
  </si>
  <si>
    <t>miR-74-5p</t>
  </si>
  <si>
    <t>miR-66-5p</t>
  </si>
  <si>
    <t>let-7-3p</t>
  </si>
  <si>
    <t>miR-8198-3p</t>
  </si>
  <si>
    <t>miR-72-3p</t>
  </si>
  <si>
    <t>miR-43-5p</t>
  </si>
  <si>
    <t>miR-48-3p</t>
  </si>
  <si>
    <t>miR-45-5p</t>
  </si>
  <si>
    <t>miR-59-3p</t>
  </si>
  <si>
    <t>miR-75-5p</t>
  </si>
  <si>
    <t>miR-8202-5p</t>
  </si>
  <si>
    <t>miR-788-3p</t>
  </si>
  <si>
    <t>miR-237-3p</t>
  </si>
  <si>
    <t>miR-253-5p</t>
  </si>
  <si>
    <t>miR-246-3p</t>
  </si>
  <si>
    <t>miR-56-5p</t>
  </si>
  <si>
    <t>miR-77-5p</t>
  </si>
  <si>
    <t>miR-240-5p</t>
  </si>
  <si>
    <t>miR-79-5p</t>
  </si>
  <si>
    <t>miR-795-5p</t>
  </si>
  <si>
    <t>miR-41-5p</t>
  </si>
  <si>
    <t>miR-44-5p</t>
  </si>
  <si>
    <t>miR-1817</t>
  </si>
  <si>
    <t>miR-1820-5p</t>
  </si>
  <si>
    <t>miR-37-5p</t>
  </si>
  <si>
    <t>miR-50-3p</t>
  </si>
  <si>
    <t>miR-5592-5p</t>
  </si>
  <si>
    <t>miR-246-5p</t>
  </si>
  <si>
    <t>miR-58c</t>
  </si>
  <si>
    <t>miR-236-5p</t>
  </si>
  <si>
    <t>miR-4813-5p</t>
  </si>
  <si>
    <t>miR-85-5p</t>
  </si>
  <si>
    <t>miR-357-5p</t>
  </si>
  <si>
    <t>miR-39-5p</t>
  </si>
  <si>
    <t>miR-85-3p</t>
  </si>
  <si>
    <t>G199SvsN2_Input</t>
  </si>
  <si>
    <t>miR-1829b-3p</t>
  </si>
  <si>
    <t>miR-1829c-3p</t>
  </si>
  <si>
    <t>miR-241-5p</t>
  </si>
  <si>
    <t>miR-1-3p</t>
  </si>
  <si>
    <t>miR-230-5p</t>
  </si>
  <si>
    <t>miR-61-3p</t>
  </si>
  <si>
    <t>miR-241-3p</t>
  </si>
  <si>
    <t>miR-237-5p</t>
  </si>
  <si>
    <t>miR-81-3p</t>
  </si>
  <si>
    <t>miR-790-3p</t>
  </si>
  <si>
    <t>miR-57-5p</t>
  </si>
  <si>
    <t>miR-52-5p</t>
  </si>
  <si>
    <t>miR-51-3p</t>
  </si>
  <si>
    <t>miR-83-5p</t>
  </si>
  <si>
    <t>miR-49-5p</t>
  </si>
  <si>
    <t>miR-231-3p</t>
  </si>
  <si>
    <t>miR-40-3p</t>
  </si>
  <si>
    <t>miR-37-3p</t>
  </si>
  <si>
    <t>miR-796</t>
  </si>
  <si>
    <t>miR-35-3p</t>
  </si>
  <si>
    <t>miR-36-3p</t>
  </si>
  <si>
    <t>miR-35-5p</t>
  </si>
  <si>
    <t>miR-38-3p</t>
  </si>
  <si>
    <t>V254IvsN2_Input</t>
  </si>
  <si>
    <t>miR-4814-3p</t>
  </si>
  <si>
    <t>H751LvsN2_Input</t>
  </si>
  <si>
    <t>miR-789-5p</t>
  </si>
  <si>
    <t>miR-63-3p</t>
  </si>
  <si>
    <t>miR-1-5p</t>
  </si>
  <si>
    <t>miR-70-5p</t>
  </si>
  <si>
    <t>miR-235-5p</t>
  </si>
  <si>
    <t>miR-255-5p</t>
  </si>
  <si>
    <t>lin-4-3p</t>
  </si>
  <si>
    <t>miR-244-5p</t>
  </si>
  <si>
    <t>F180delvsN2_IP</t>
  </si>
  <si>
    <t>miR-1821-3p</t>
  </si>
  <si>
    <t>miR-50-5p</t>
  </si>
  <si>
    <t>miR-228-5p</t>
  </si>
  <si>
    <t>miR-73-3p</t>
  </si>
  <si>
    <t>miR-1022-5p</t>
  </si>
  <si>
    <t>miR-248</t>
  </si>
  <si>
    <t>miR-5551-5p</t>
  </si>
  <si>
    <t>miR-230-3p</t>
  </si>
  <si>
    <t>miR-72-5p</t>
  </si>
  <si>
    <t>miR-71-3p</t>
  </si>
  <si>
    <t>miR-786-3p</t>
  </si>
  <si>
    <t>miR-250-5p</t>
  </si>
  <si>
    <t>miR-77-3p</t>
  </si>
  <si>
    <t>miR-34-3p</t>
  </si>
  <si>
    <t>miR-358-3p</t>
  </si>
  <si>
    <t>miR-52-3p</t>
  </si>
  <si>
    <t>miR-360-3p</t>
  </si>
  <si>
    <t>miR-66-3p</t>
  </si>
  <si>
    <t>miR-1820-3p</t>
  </si>
  <si>
    <t>miR-86-3p</t>
  </si>
  <si>
    <t>miR-81-5p</t>
  </si>
  <si>
    <t>miR-5592-3p</t>
  </si>
  <si>
    <t>miR-55-5p</t>
  </si>
  <si>
    <t>G199SvsN2_IP</t>
  </si>
  <si>
    <t>miR-243-3p</t>
  </si>
  <si>
    <t>let-7-5p</t>
  </si>
  <si>
    <t>miR-4816-3p</t>
  </si>
  <si>
    <t>miR-232-5p</t>
  </si>
  <si>
    <t>miR-42-5p</t>
  </si>
  <si>
    <t>miR-41-3p</t>
  </si>
  <si>
    <t>miR-800-3p</t>
  </si>
  <si>
    <t>H751LvsN2_IP</t>
  </si>
  <si>
    <t>miR-789-3p</t>
  </si>
  <si>
    <t>Replicate-wise RPM</t>
  </si>
  <si>
    <t>Average of Replicates</t>
  </si>
  <si>
    <t>miRID</t>
  </si>
  <si>
    <t>miRID_clean</t>
  </si>
  <si>
    <t>N2_Input_1</t>
  </si>
  <si>
    <t>N2_Input_2</t>
  </si>
  <si>
    <t>null_Input_1</t>
  </si>
  <si>
    <t>null_Input_2</t>
  </si>
  <si>
    <t>F180del_Input_1</t>
  </si>
  <si>
    <t>F180del_Input_2</t>
  </si>
  <si>
    <t>G199S_Input_1</t>
  </si>
  <si>
    <t>G199S_Input_2</t>
  </si>
  <si>
    <t>V254I_Input_1</t>
  </si>
  <si>
    <t>V254I_Input_2</t>
  </si>
  <si>
    <t>H751L_Input_1</t>
  </si>
  <si>
    <t>H751L_Input_2</t>
  </si>
  <si>
    <t>N2_IP_1</t>
  </si>
  <si>
    <t>N2_IP_2</t>
  </si>
  <si>
    <t>F180del_IP_1</t>
  </si>
  <si>
    <t>F180del_IP_2</t>
  </si>
  <si>
    <t>G199S_IP_1</t>
  </si>
  <si>
    <t>G199S_IP_2</t>
  </si>
  <si>
    <t>V254I_IP_1</t>
  </si>
  <si>
    <t>V254I_IP_2</t>
  </si>
  <si>
    <t>H751L_IP_1</t>
  </si>
  <si>
    <t>H751L_IP_2</t>
  </si>
  <si>
    <t>null_IP_1</t>
  </si>
  <si>
    <t>null_IP_2</t>
  </si>
  <si>
    <t>N2_Input</t>
  </si>
  <si>
    <t>F180del_Input</t>
  </si>
  <si>
    <t>G199S_Input</t>
  </si>
  <si>
    <t>V254I_Input</t>
  </si>
  <si>
    <t>H751L_Input</t>
  </si>
  <si>
    <t>null_Input</t>
  </si>
  <si>
    <t>N2_IP</t>
  </si>
  <si>
    <t>F180del_IP</t>
  </si>
  <si>
    <t>G199S_IP</t>
  </si>
  <si>
    <t>V254I_IP</t>
  </si>
  <si>
    <t>H751L_IP</t>
  </si>
  <si>
    <t>Total_avg</t>
  </si>
  <si>
    <t>miR-71-5p</t>
  </si>
  <si>
    <t>miR-65-5p</t>
  </si>
  <si>
    <t>miR-64-5p</t>
  </si>
  <si>
    <t>miR-58a-5p*</t>
  </si>
  <si>
    <t>miR-80-5p*</t>
  </si>
  <si>
    <t>miR-229-5p*</t>
  </si>
  <si>
    <t>miR-71-3p*</t>
  </si>
  <si>
    <t>miR-250-3p</t>
  </si>
  <si>
    <t>miR-72-3p*</t>
  </si>
  <si>
    <t>miR-48-3p*</t>
  </si>
  <si>
    <t>miR-44-5p*</t>
  </si>
  <si>
    <t>miR-77-5p*</t>
  </si>
  <si>
    <t>miR-79-5p*</t>
  </si>
  <si>
    <t>miR-75-5p*</t>
  </si>
  <si>
    <t>miR-236-5p*</t>
  </si>
  <si>
    <t>miR-788-5p</t>
  </si>
  <si>
    <t>miR-62</t>
  </si>
  <si>
    <t>miR-47-5p*</t>
  </si>
  <si>
    <t>miR-47-5p</t>
  </si>
  <si>
    <t>miR-785-3p</t>
  </si>
  <si>
    <t>miR-63-5p*</t>
  </si>
  <si>
    <t>miR-63-5p</t>
  </si>
  <si>
    <t>miR-45-5p*</t>
  </si>
  <si>
    <t>miR-46-5p*</t>
  </si>
  <si>
    <t>miR-46-5p</t>
  </si>
  <si>
    <t>miR-54-5p</t>
  </si>
  <si>
    <t>miR-241-3p*</t>
  </si>
  <si>
    <t>let-7-3p*</t>
  </si>
  <si>
    <t>miR-230-5p*</t>
  </si>
  <si>
    <t>miR-250-5p*</t>
  </si>
  <si>
    <t>miR-75-3p</t>
  </si>
  <si>
    <t>miR-61-5p*</t>
  </si>
  <si>
    <t>miR-61-5p</t>
  </si>
  <si>
    <t>miR-237-3p*</t>
  </si>
  <si>
    <t>miR-787-3p</t>
  </si>
  <si>
    <t>miR-2-5p*</t>
  </si>
  <si>
    <t>miR-239a-3p*</t>
  </si>
  <si>
    <t>miR-1829c-5p</t>
  </si>
  <si>
    <t>miR-255-3p</t>
  </si>
  <si>
    <t>miR-1-5p*</t>
  </si>
  <si>
    <t>miR-1020-3p</t>
  </si>
  <si>
    <t>miR-799</t>
  </si>
  <si>
    <t>miR-90-5p*</t>
  </si>
  <si>
    <t>miR-84-3p*</t>
  </si>
  <si>
    <t>miR-84-3p</t>
  </si>
  <si>
    <t>miR-789-3p.1</t>
  </si>
  <si>
    <t>miR-357-5p*</t>
  </si>
  <si>
    <t>miR-51-3p*</t>
  </si>
  <si>
    <t>miR-5592-3p.1</t>
  </si>
  <si>
    <t>miR-52-3p*</t>
  </si>
  <si>
    <t>miR-41-5p*</t>
  </si>
  <si>
    <t>miR-232-5p*</t>
  </si>
  <si>
    <t>miR-49-5p*</t>
  </si>
  <si>
    <t>miR-4816-5p*</t>
  </si>
  <si>
    <t>miR-4816-5p</t>
  </si>
  <si>
    <t>miR-1829a-3p*</t>
  </si>
  <si>
    <t>miR-235-5p*</t>
  </si>
  <si>
    <t>miR-246-5p*</t>
  </si>
  <si>
    <t>miR-39-5p*</t>
  </si>
  <si>
    <t>miR-253-5p*</t>
  </si>
  <si>
    <t>miR-243-5p*</t>
  </si>
  <si>
    <t>miR-243-5p</t>
  </si>
  <si>
    <t>miR-34-3p*</t>
  </si>
  <si>
    <t>miR-55-5p*</t>
  </si>
  <si>
    <t>miR-83-5p*</t>
  </si>
  <si>
    <t>miR-8196a-3p</t>
  </si>
  <si>
    <t>miR-56-5p*</t>
  </si>
  <si>
    <t>miR-42-5p*</t>
  </si>
  <si>
    <t>miR-57-3p*</t>
  </si>
  <si>
    <t>miR-57-3p</t>
  </si>
  <si>
    <t>miR-791-5p*</t>
  </si>
  <si>
    <t>miR-791-5p</t>
  </si>
  <si>
    <t>miR-66-3p*</t>
  </si>
  <si>
    <t>miR-87-5p*</t>
  </si>
  <si>
    <t>miR-784-5p</t>
  </si>
  <si>
    <t>miR-82-5p*</t>
  </si>
  <si>
    <t>miR-233-5p*</t>
  </si>
  <si>
    <t>miR-60-5p*</t>
  </si>
  <si>
    <t>miR-60-5p</t>
  </si>
  <si>
    <t>miR-790-3p*</t>
  </si>
  <si>
    <t>miR-70-5p*</t>
  </si>
  <si>
    <t>miR-231-5p*</t>
  </si>
  <si>
    <t>miR-231-5p</t>
  </si>
  <si>
    <t>miR-35-5p*</t>
  </si>
  <si>
    <t>miR-1829c-3p*</t>
  </si>
  <si>
    <t>miR-81-5p*</t>
  </si>
  <si>
    <t>miR-1829b-3p*</t>
  </si>
  <si>
    <t>lin-4-3p*</t>
  </si>
  <si>
    <t>miR-67-5p*</t>
  </si>
  <si>
    <t>miR-67-5p</t>
  </si>
  <si>
    <t>miR-4920</t>
  </si>
  <si>
    <t>miR-259-3p*</t>
  </si>
  <si>
    <t>miR-259-3p</t>
  </si>
  <si>
    <t>miR-1822-3p*</t>
  </si>
  <si>
    <t>miR-1822-3p</t>
  </si>
  <si>
    <t>miR-86-3p*</t>
  </si>
  <si>
    <t>miR-1018</t>
  </si>
  <si>
    <t>miR-358-5p</t>
  </si>
  <si>
    <t>miR-4813-5p*</t>
  </si>
  <si>
    <t>miR-360-3p*</t>
  </si>
  <si>
    <t>miR-228-3p*</t>
  </si>
  <si>
    <t>miR-228-3p</t>
  </si>
  <si>
    <t>miR-74-5p*</t>
  </si>
  <si>
    <t>miR-50-3p*</t>
  </si>
  <si>
    <t>miR-43-5p*</t>
  </si>
  <si>
    <t>miR-1820-3p*</t>
  </si>
  <si>
    <t>miR-37-5p*</t>
  </si>
  <si>
    <t>miR-255-5p*</t>
  </si>
  <si>
    <t>miR-85-5p*</t>
  </si>
  <si>
    <t>miR-5592-5p*</t>
  </si>
  <si>
    <t>miR-5592-5p*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81D41A"/>
        <bgColor rgb="FF969696"/>
      </patternFill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81D41A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31"/>
  <sheetViews>
    <sheetView tabSelected="1" zoomScaleNormal="100" workbookViewId="0">
      <selection activeCell="A87" sqref="A87"/>
    </sheetView>
  </sheetViews>
  <sheetFormatPr defaultColWidth="10.44140625" defaultRowHeight="14.4" x14ac:dyDescent="0.3"/>
  <cols>
    <col min="3" max="3" width="21.44140625" customWidth="1"/>
    <col min="4" max="4" width="14.33203125" customWidth="1"/>
  </cols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">
      <c r="A2" t="s">
        <v>8</v>
      </c>
      <c r="B2">
        <v>2082.2586134236799</v>
      </c>
      <c r="C2">
        <v>-3.3557351735408099</v>
      </c>
      <c r="D2">
        <v>0.85936056571507102</v>
      </c>
      <c r="E2">
        <v>-3.90492106273053</v>
      </c>
      <c r="F2">
        <v>9.4256146450428106E-5</v>
      </c>
      <c r="G2">
        <v>9.88169277302875E-4</v>
      </c>
      <c r="H2" t="s">
        <v>9</v>
      </c>
    </row>
    <row r="3" spans="1:8" x14ac:dyDescent="0.3">
      <c r="A3" t="s">
        <v>10</v>
      </c>
      <c r="B3">
        <v>48.563988583215298</v>
      </c>
      <c r="C3">
        <v>-3.30858193075608</v>
      </c>
      <c r="D3">
        <v>0.97048029593183605</v>
      </c>
      <c r="E3">
        <v>-3.4092211296049499</v>
      </c>
      <c r="F3">
        <v>6.5148648055069998E-4</v>
      </c>
      <c r="G3">
        <v>4.7051801373106097E-3</v>
      </c>
      <c r="H3" t="s">
        <v>9</v>
      </c>
    </row>
    <row r="4" spans="1:8" x14ac:dyDescent="0.3">
      <c r="A4" t="s">
        <v>11</v>
      </c>
      <c r="B4">
        <v>24117.244739420599</v>
      </c>
      <c r="C4">
        <v>-2.8755828948661399</v>
      </c>
      <c r="D4">
        <v>0.626277743383575</v>
      </c>
      <c r="E4">
        <v>-4.59154572431442</v>
      </c>
      <c r="F4">
        <v>4.3997522145064997E-6</v>
      </c>
      <c r="G4">
        <v>7.5258919458663805E-5</v>
      </c>
      <c r="H4" t="s">
        <v>9</v>
      </c>
    </row>
    <row r="5" spans="1:8" x14ac:dyDescent="0.3">
      <c r="A5" t="s">
        <v>12</v>
      </c>
      <c r="B5">
        <v>93.872049821961397</v>
      </c>
      <c r="C5">
        <v>-2.7779756127810198</v>
      </c>
      <c r="D5">
        <v>0.82452223327742002</v>
      </c>
      <c r="E5">
        <v>-3.3691943050932101</v>
      </c>
      <c r="F5">
        <v>7.5388263824136296E-4</v>
      </c>
      <c r="G5">
        <v>5.07463857476679E-3</v>
      </c>
      <c r="H5" t="s">
        <v>9</v>
      </c>
    </row>
    <row r="6" spans="1:8" x14ac:dyDescent="0.3">
      <c r="A6" t="s">
        <v>13</v>
      </c>
      <c r="B6">
        <v>22011.296161325001</v>
      </c>
      <c r="C6">
        <v>-2.6763694792314601</v>
      </c>
      <c r="D6">
        <v>0.78333232841160505</v>
      </c>
      <c r="E6">
        <v>-3.4166462715236698</v>
      </c>
      <c r="F6">
        <v>6.3397595845448304E-4</v>
      </c>
      <c r="G6">
        <v>4.6827769658569799E-3</v>
      </c>
      <c r="H6" t="s">
        <v>9</v>
      </c>
    </row>
    <row r="7" spans="1:8" x14ac:dyDescent="0.3">
      <c r="A7" t="s">
        <v>14</v>
      </c>
      <c r="B7">
        <v>77.837072725555402</v>
      </c>
      <c r="C7">
        <v>-2.6362977470770099</v>
      </c>
      <c r="D7">
        <v>0.78341827429181599</v>
      </c>
      <c r="E7">
        <v>-3.3651215877752301</v>
      </c>
      <c r="F7">
        <v>7.6509935434945504E-4</v>
      </c>
      <c r="G7">
        <v>5.07463857476679E-3</v>
      </c>
      <c r="H7" t="s">
        <v>9</v>
      </c>
    </row>
    <row r="8" spans="1:8" x14ac:dyDescent="0.3">
      <c r="A8" t="s">
        <v>15</v>
      </c>
      <c r="B8">
        <v>104.57149490420301</v>
      </c>
      <c r="C8">
        <v>-2.5828462818820102</v>
      </c>
      <c r="D8">
        <v>0.81018731153964896</v>
      </c>
      <c r="E8">
        <v>-3.18796190102467</v>
      </c>
      <c r="F8">
        <v>1.4327941371250999E-3</v>
      </c>
      <c r="G8">
        <v>8.1694402555378496E-3</v>
      </c>
      <c r="H8" t="s">
        <v>9</v>
      </c>
    </row>
    <row r="9" spans="1:8" x14ac:dyDescent="0.3">
      <c r="A9" t="s">
        <v>16</v>
      </c>
      <c r="B9">
        <v>50924.5269711621</v>
      </c>
      <c r="C9">
        <v>-2.2799552621666499</v>
      </c>
      <c r="D9">
        <v>0.42404335642306901</v>
      </c>
      <c r="E9">
        <v>-5.37670317818145</v>
      </c>
      <c r="F9">
        <v>7.5862082462337702E-8</v>
      </c>
      <c r="G9">
        <v>2.2413797091145199E-6</v>
      </c>
      <c r="H9" t="s">
        <v>9</v>
      </c>
    </row>
    <row r="10" spans="1:8" x14ac:dyDescent="0.3">
      <c r="A10" t="s">
        <v>17</v>
      </c>
      <c r="B10">
        <v>856.78995902279405</v>
      </c>
      <c r="C10">
        <v>-2.17811408459615</v>
      </c>
      <c r="D10">
        <v>0.461417306010595</v>
      </c>
      <c r="E10">
        <v>-4.7204863281528802</v>
      </c>
      <c r="F10">
        <v>2.3528142338765499E-6</v>
      </c>
      <c r="G10">
        <v>4.4980272118228198E-5</v>
      </c>
      <c r="H10" t="s">
        <v>9</v>
      </c>
    </row>
    <row r="11" spans="1:8" x14ac:dyDescent="0.3">
      <c r="A11" t="s">
        <v>18</v>
      </c>
      <c r="B11">
        <v>10773.379741709199</v>
      </c>
      <c r="C11">
        <v>-2.1674770366530498</v>
      </c>
      <c r="D11">
        <v>0.60731706200235203</v>
      </c>
      <c r="E11">
        <v>-3.56893815811264</v>
      </c>
      <c r="F11">
        <v>3.5843101206299501E-4</v>
      </c>
      <c r="G11">
        <v>2.98692510052496E-3</v>
      </c>
      <c r="H11" t="s">
        <v>9</v>
      </c>
    </row>
    <row r="12" spans="1:8" x14ac:dyDescent="0.3">
      <c r="A12" t="s">
        <v>19</v>
      </c>
      <c r="B12">
        <v>11564.634282319101</v>
      </c>
      <c r="C12">
        <v>-2.1165924521875801</v>
      </c>
      <c r="D12">
        <v>0.59097555351639997</v>
      </c>
      <c r="E12">
        <v>-3.5815228558838199</v>
      </c>
      <c r="F12">
        <v>3.41597246921763E-4</v>
      </c>
      <c r="G12">
        <v>2.98692510052496E-3</v>
      </c>
      <c r="H12" t="s">
        <v>9</v>
      </c>
    </row>
    <row r="13" spans="1:8" x14ac:dyDescent="0.3">
      <c r="A13" t="s">
        <v>20</v>
      </c>
      <c r="B13">
        <v>255.99780063603399</v>
      </c>
      <c r="C13">
        <v>-2.1150576383788899</v>
      </c>
      <c r="D13">
        <v>0.47113812271029598</v>
      </c>
      <c r="E13">
        <v>-4.4892517425923604</v>
      </c>
      <c r="F13">
        <v>7.1473790693052001E-6</v>
      </c>
      <c r="G13">
        <v>1.1614490987620899E-4</v>
      </c>
      <c r="H13" t="s">
        <v>9</v>
      </c>
    </row>
    <row r="14" spans="1:8" x14ac:dyDescent="0.3">
      <c r="A14" t="s">
        <v>21</v>
      </c>
      <c r="B14">
        <v>203698.247314001</v>
      </c>
      <c r="C14">
        <v>-2.0286077426678801</v>
      </c>
      <c r="D14">
        <v>0.37927519744671501</v>
      </c>
      <c r="E14">
        <v>-5.3486432973326297</v>
      </c>
      <c r="F14">
        <v>8.8615998395776102E-8</v>
      </c>
      <c r="G14">
        <v>2.40001662321894E-6</v>
      </c>
      <c r="H14" t="s">
        <v>9</v>
      </c>
    </row>
    <row r="15" spans="1:8" x14ac:dyDescent="0.3">
      <c r="A15" t="s">
        <v>22</v>
      </c>
      <c r="B15">
        <v>3830.26128880343</v>
      </c>
      <c r="C15">
        <v>-1.99065568061139</v>
      </c>
      <c r="D15">
        <v>0.54770472896058597</v>
      </c>
      <c r="E15">
        <v>-3.6345417071515498</v>
      </c>
      <c r="F15">
        <v>2.7847520775240001E-4</v>
      </c>
      <c r="G15">
        <v>2.5858412148437198E-3</v>
      </c>
      <c r="H15" t="s">
        <v>9</v>
      </c>
    </row>
    <row r="16" spans="1:8" x14ac:dyDescent="0.3">
      <c r="A16" t="s">
        <v>23</v>
      </c>
      <c r="B16">
        <v>76085.000054326505</v>
      </c>
      <c r="C16">
        <v>-1.9598364580412799</v>
      </c>
      <c r="D16">
        <v>0.59345994437471405</v>
      </c>
      <c r="E16">
        <v>-3.3023904588981399</v>
      </c>
      <c r="F16">
        <v>9.5864522959732904E-4</v>
      </c>
      <c r="G16">
        <v>6.2311939923826399E-3</v>
      </c>
      <c r="H16" t="s">
        <v>9</v>
      </c>
    </row>
    <row r="17" spans="1:8" x14ac:dyDescent="0.3">
      <c r="A17" t="s">
        <v>24</v>
      </c>
      <c r="B17">
        <v>113113.156194625</v>
      </c>
      <c r="C17">
        <v>-1.82728130441474</v>
      </c>
      <c r="D17">
        <v>0.64053685186744702</v>
      </c>
      <c r="E17">
        <v>-2.8527340762477702</v>
      </c>
      <c r="F17">
        <v>4.3344876595696096E-3</v>
      </c>
      <c r="G17">
        <v>2.1672438297848099E-2</v>
      </c>
      <c r="H17" t="s">
        <v>9</v>
      </c>
    </row>
    <row r="18" spans="1:8" x14ac:dyDescent="0.3">
      <c r="A18" t="s">
        <v>25</v>
      </c>
      <c r="B18">
        <v>113231.58936228001</v>
      </c>
      <c r="C18">
        <v>-1.8267758595227599</v>
      </c>
      <c r="D18">
        <v>0.64034365454645803</v>
      </c>
      <c r="E18">
        <v>-2.8528054374437901</v>
      </c>
      <c r="F18">
        <v>4.3335144781355799E-3</v>
      </c>
      <c r="G18">
        <v>2.1672438297848099E-2</v>
      </c>
      <c r="H18" t="s">
        <v>9</v>
      </c>
    </row>
    <row r="19" spans="1:8" x14ac:dyDescent="0.3">
      <c r="A19" t="s">
        <v>26</v>
      </c>
      <c r="B19">
        <v>291.03943725960301</v>
      </c>
      <c r="C19">
        <v>-1.7707947258811301</v>
      </c>
      <c r="D19">
        <v>0.65756937561048301</v>
      </c>
      <c r="E19">
        <v>-2.6929397742057799</v>
      </c>
      <c r="F19">
        <v>7.08250614140905E-3</v>
      </c>
      <c r="G19">
        <v>2.9893694752700501E-2</v>
      </c>
      <c r="H19" t="s">
        <v>9</v>
      </c>
    </row>
    <row r="20" spans="1:8" x14ac:dyDescent="0.3">
      <c r="A20" t="s">
        <v>27</v>
      </c>
      <c r="B20">
        <v>82980.444434815407</v>
      </c>
      <c r="C20">
        <v>-1.76416393955162</v>
      </c>
      <c r="D20">
        <v>0.68028558108091397</v>
      </c>
      <c r="E20">
        <v>-2.5932696335390801</v>
      </c>
      <c r="F20">
        <v>9.5068204677079392E-3</v>
      </c>
      <c r="G20">
        <v>3.6349607670648001E-2</v>
      </c>
      <c r="H20" t="s">
        <v>9</v>
      </c>
    </row>
    <row r="21" spans="1:8" x14ac:dyDescent="0.3">
      <c r="A21" t="s">
        <v>28</v>
      </c>
      <c r="B21">
        <v>12080.7800973417</v>
      </c>
      <c r="C21">
        <v>-1.6884383790802899</v>
      </c>
      <c r="D21">
        <v>0.58999637333480903</v>
      </c>
      <c r="E21">
        <v>-2.8617775555751401</v>
      </c>
      <c r="F21">
        <v>4.2127246122080596E-3</v>
      </c>
      <c r="G21">
        <v>2.1672438297848099E-2</v>
      </c>
      <c r="H21" t="s">
        <v>9</v>
      </c>
    </row>
    <row r="22" spans="1:8" x14ac:dyDescent="0.3">
      <c r="A22" t="s">
        <v>29</v>
      </c>
      <c r="B22">
        <v>99085.296175181997</v>
      </c>
      <c r="C22">
        <v>-1.6801415970254701</v>
      </c>
      <c r="D22">
        <v>0.51621593184327796</v>
      </c>
      <c r="E22">
        <v>-3.2547263526449202</v>
      </c>
      <c r="F22">
        <v>1.1350167192482601E-3</v>
      </c>
      <c r="G22">
        <v>6.83111914362379E-3</v>
      </c>
      <c r="H22" t="s">
        <v>9</v>
      </c>
    </row>
    <row r="23" spans="1:8" x14ac:dyDescent="0.3">
      <c r="A23" t="s">
        <v>30</v>
      </c>
      <c r="B23">
        <v>20170.1955586371</v>
      </c>
      <c r="C23">
        <v>-1.5687246426855701</v>
      </c>
      <c r="D23">
        <v>0.47919016083424298</v>
      </c>
      <c r="E23">
        <v>-3.2736996100973901</v>
      </c>
      <c r="F23">
        <v>1.0614938847961399E-3</v>
      </c>
      <c r="G23">
        <v>6.6343367799758897E-3</v>
      </c>
      <c r="H23" t="s">
        <v>9</v>
      </c>
    </row>
    <row r="24" spans="1:8" x14ac:dyDescent="0.3">
      <c r="A24" t="s">
        <v>31</v>
      </c>
      <c r="B24">
        <v>10403.642058240701</v>
      </c>
      <c r="C24">
        <v>-1.5514544795863401</v>
      </c>
      <c r="D24">
        <v>0.44880688755800402</v>
      </c>
      <c r="E24">
        <v>-3.4568419571899498</v>
      </c>
      <c r="F24">
        <v>5.4654528378265E-4</v>
      </c>
      <c r="G24">
        <v>4.13086551696189E-3</v>
      </c>
      <c r="H24" t="s">
        <v>9</v>
      </c>
    </row>
    <row r="25" spans="1:8" x14ac:dyDescent="0.3">
      <c r="A25" t="s">
        <v>32</v>
      </c>
      <c r="B25">
        <v>417933.36310833797</v>
      </c>
      <c r="C25">
        <v>-1.52646515500769</v>
      </c>
      <c r="D25">
        <v>0.37603080747496198</v>
      </c>
      <c r="E25">
        <v>-4.0594151454181802</v>
      </c>
      <c r="F25">
        <v>4.91957811698663E-5</v>
      </c>
      <c r="G25">
        <v>5.5133203035194998E-4</v>
      </c>
      <c r="H25" t="s">
        <v>9</v>
      </c>
    </row>
    <row r="26" spans="1:8" x14ac:dyDescent="0.3">
      <c r="A26" t="s">
        <v>33</v>
      </c>
      <c r="B26">
        <v>39109.970462789599</v>
      </c>
      <c r="C26">
        <v>-1.4505803394696799</v>
      </c>
      <c r="D26">
        <v>0.52583664197361002</v>
      </c>
      <c r="E26">
        <v>-2.7586140327255499</v>
      </c>
      <c r="F26">
        <v>5.8047048982561101E-3</v>
      </c>
      <c r="G26">
        <v>2.5581599747478201E-2</v>
      </c>
      <c r="H26" t="s">
        <v>9</v>
      </c>
    </row>
    <row r="27" spans="1:8" x14ac:dyDescent="0.3">
      <c r="A27" t="s">
        <v>34</v>
      </c>
      <c r="B27">
        <v>2214.59569143521</v>
      </c>
      <c r="C27">
        <v>-1.43015841416016</v>
      </c>
      <c r="D27">
        <v>0.462268035039405</v>
      </c>
      <c r="E27">
        <v>-3.0937860845996998</v>
      </c>
      <c r="F27">
        <v>1.976199195482E-3</v>
      </c>
      <c r="G27">
        <v>1.07044123088608E-2</v>
      </c>
      <c r="H27" t="s">
        <v>9</v>
      </c>
    </row>
    <row r="28" spans="1:8" x14ac:dyDescent="0.3">
      <c r="A28" t="s">
        <v>35</v>
      </c>
      <c r="B28">
        <v>322.16586211293901</v>
      </c>
      <c r="C28">
        <v>-1.32485987330732</v>
      </c>
      <c r="D28">
        <v>0.40449464433085403</v>
      </c>
      <c r="E28">
        <v>-3.2753458961094801</v>
      </c>
      <c r="F28">
        <v>1.0553267321793099E-3</v>
      </c>
      <c r="G28">
        <v>6.6343367799758897E-3</v>
      </c>
      <c r="H28" t="s">
        <v>9</v>
      </c>
    </row>
    <row r="29" spans="1:8" x14ac:dyDescent="0.3">
      <c r="A29" t="s">
        <v>36</v>
      </c>
      <c r="B29">
        <v>202483.652450561</v>
      </c>
      <c r="C29">
        <v>-1.21356653422212</v>
      </c>
      <c r="D29">
        <v>0.49143655104975698</v>
      </c>
      <c r="E29">
        <v>-2.46942668718845</v>
      </c>
      <c r="F29">
        <v>1.3532974550941899E-2</v>
      </c>
      <c r="G29">
        <v>4.9418165495012503E-2</v>
      </c>
      <c r="H29" t="s">
        <v>9</v>
      </c>
    </row>
    <row r="30" spans="1:8" x14ac:dyDescent="0.3">
      <c r="A30" t="s">
        <v>37</v>
      </c>
      <c r="B30">
        <v>601.30417480247399</v>
      </c>
      <c r="C30">
        <v>1.1686129637067699</v>
      </c>
      <c r="D30">
        <v>0.44068638273530603</v>
      </c>
      <c r="E30">
        <v>2.6518018470488598</v>
      </c>
      <c r="F30">
        <v>8.0063513522887295E-3</v>
      </c>
      <c r="G30">
        <v>3.2525802368673001E-2</v>
      </c>
      <c r="H30" t="s">
        <v>9</v>
      </c>
    </row>
    <row r="31" spans="1:8" x14ac:dyDescent="0.3">
      <c r="A31" t="s">
        <v>38</v>
      </c>
      <c r="B31">
        <v>11193.853871257401</v>
      </c>
      <c r="C31">
        <v>1.17498189280554</v>
      </c>
      <c r="D31">
        <v>0.44296895690194799</v>
      </c>
      <c r="E31">
        <v>2.65251520337489</v>
      </c>
      <c r="F31">
        <v>7.9894529782688802E-3</v>
      </c>
      <c r="G31">
        <v>3.2525802368673001E-2</v>
      </c>
      <c r="H31" t="s">
        <v>9</v>
      </c>
    </row>
    <row r="32" spans="1:8" x14ac:dyDescent="0.3">
      <c r="A32" t="s">
        <v>39</v>
      </c>
      <c r="B32">
        <v>17459.511177094999</v>
      </c>
      <c r="C32">
        <v>1.4222035982636401</v>
      </c>
      <c r="D32">
        <v>0.399864345745857</v>
      </c>
      <c r="E32">
        <v>3.5567152045297701</v>
      </c>
      <c r="F32">
        <v>3.75520873054588E-4</v>
      </c>
      <c r="G32">
        <v>3.05110709356853E-3</v>
      </c>
      <c r="H32" t="s">
        <v>9</v>
      </c>
    </row>
    <row r="33" spans="1:8" x14ac:dyDescent="0.3">
      <c r="A33" t="s">
        <v>40</v>
      </c>
      <c r="B33">
        <v>3805.33185959408</v>
      </c>
      <c r="C33">
        <v>1.59262542192503</v>
      </c>
      <c r="D33">
        <v>0.36466937207685701</v>
      </c>
      <c r="E33">
        <v>4.3673133634852404</v>
      </c>
      <c r="F33">
        <v>1.25784199800407E-5</v>
      </c>
      <c r="G33">
        <v>1.77738543196227E-4</v>
      </c>
      <c r="H33" t="s">
        <v>9</v>
      </c>
    </row>
    <row r="34" spans="1:8" x14ac:dyDescent="0.3">
      <c r="A34" t="s">
        <v>41</v>
      </c>
      <c r="B34">
        <v>86.658214956420693</v>
      </c>
      <c r="C34">
        <v>1.76119496313292</v>
      </c>
      <c r="D34">
        <v>0.67227664658420305</v>
      </c>
      <c r="E34">
        <v>2.6197473496683901</v>
      </c>
      <c r="F34">
        <v>8.7994932526052495E-3</v>
      </c>
      <c r="G34">
        <v>3.4508873205292799E-2</v>
      </c>
      <c r="H34" t="s">
        <v>9</v>
      </c>
    </row>
    <row r="35" spans="1:8" x14ac:dyDescent="0.3">
      <c r="A35" t="s">
        <v>42</v>
      </c>
      <c r="B35">
        <v>381.08411480817699</v>
      </c>
      <c r="C35">
        <v>1.76887678346343</v>
      </c>
      <c r="D35">
        <v>0.56497556126437698</v>
      </c>
      <c r="E35">
        <v>3.1308907937624899</v>
      </c>
      <c r="F35">
        <v>1.7427695417056601E-3</v>
      </c>
      <c r="G35">
        <v>9.6000017127854196E-3</v>
      </c>
      <c r="H35" t="s">
        <v>9</v>
      </c>
    </row>
    <row r="36" spans="1:8" x14ac:dyDescent="0.3">
      <c r="A36" t="s">
        <v>43</v>
      </c>
      <c r="B36">
        <v>13795.6616075577</v>
      </c>
      <c r="C36">
        <v>1.82808907692747</v>
      </c>
      <c r="D36">
        <v>0.43376634205430498</v>
      </c>
      <c r="E36">
        <v>4.2144558018717797</v>
      </c>
      <c r="F36">
        <v>2.5038117700206101E-5</v>
      </c>
      <c r="G36">
        <v>3.1297647125257599E-4</v>
      </c>
      <c r="H36" t="s">
        <v>9</v>
      </c>
    </row>
    <row r="37" spans="1:8" x14ac:dyDescent="0.3">
      <c r="A37" t="s">
        <v>44</v>
      </c>
      <c r="B37">
        <v>13038.973717651499</v>
      </c>
      <c r="C37">
        <v>1.95057247792057</v>
      </c>
      <c r="D37">
        <v>0.72911121949997204</v>
      </c>
      <c r="E37">
        <v>2.6752742596092198</v>
      </c>
      <c r="F37">
        <v>7.4668139328008401E-3</v>
      </c>
      <c r="G37">
        <v>3.1111724720003502E-2</v>
      </c>
      <c r="H37" t="s">
        <v>9</v>
      </c>
    </row>
    <row r="38" spans="1:8" x14ac:dyDescent="0.3">
      <c r="A38" t="s">
        <v>45</v>
      </c>
      <c r="B38">
        <v>19176.133103120199</v>
      </c>
      <c r="C38">
        <v>1.96992832986433</v>
      </c>
      <c r="D38">
        <v>0.62672109182315805</v>
      </c>
      <c r="E38">
        <v>3.1432296687729502</v>
      </c>
      <c r="F38">
        <v>1.67094678214014E-3</v>
      </c>
      <c r="G38">
        <v>9.3630638654404203E-3</v>
      </c>
      <c r="H38" t="s">
        <v>9</v>
      </c>
    </row>
    <row r="39" spans="1:8" x14ac:dyDescent="0.3">
      <c r="A39" t="s">
        <v>46</v>
      </c>
      <c r="B39">
        <v>4966.4294554907901</v>
      </c>
      <c r="C39">
        <v>1.9775307197204199</v>
      </c>
      <c r="D39">
        <v>0.47163587231681697</v>
      </c>
      <c r="E39">
        <v>4.1929183842742903</v>
      </c>
      <c r="F39">
        <v>2.7538854214502701E-5</v>
      </c>
      <c r="G39">
        <v>3.3148620813753301E-4</v>
      </c>
      <c r="H39" t="s">
        <v>9</v>
      </c>
    </row>
    <row r="40" spans="1:8" x14ac:dyDescent="0.3">
      <c r="A40" t="s">
        <v>47</v>
      </c>
      <c r="B40">
        <v>882.88631206857701</v>
      </c>
      <c r="C40">
        <v>2.0278286166749502</v>
      </c>
      <c r="D40">
        <v>0.74485234935522204</v>
      </c>
      <c r="E40">
        <v>2.7224571667530202</v>
      </c>
      <c r="F40">
        <v>6.4798432865789003E-3</v>
      </c>
      <c r="G40">
        <v>2.80793209085086E-2</v>
      </c>
      <c r="H40" t="s">
        <v>9</v>
      </c>
    </row>
    <row r="41" spans="1:8" x14ac:dyDescent="0.3">
      <c r="A41" t="s">
        <v>48</v>
      </c>
      <c r="B41">
        <v>471.80562884695502</v>
      </c>
      <c r="C41">
        <v>2.0335163065633699</v>
      </c>
      <c r="D41">
        <v>0.46721521936625399</v>
      </c>
      <c r="E41">
        <v>4.3524188045965202</v>
      </c>
      <c r="F41">
        <v>1.34643743936375E-5</v>
      </c>
      <c r="G41">
        <v>1.8233006991384099E-4</v>
      </c>
      <c r="H41" t="s">
        <v>9</v>
      </c>
    </row>
    <row r="42" spans="1:8" x14ac:dyDescent="0.3">
      <c r="A42" t="s">
        <v>49</v>
      </c>
      <c r="B42">
        <v>453.93140076311403</v>
      </c>
      <c r="C42">
        <v>2.1266075595131602</v>
      </c>
      <c r="D42">
        <v>0.44626651154150299</v>
      </c>
      <c r="E42">
        <v>4.7653308158109198</v>
      </c>
      <c r="F42">
        <v>1.8854404516393799E-6</v>
      </c>
      <c r="G42">
        <v>3.8342794144520801E-5</v>
      </c>
      <c r="H42" t="s">
        <v>9</v>
      </c>
    </row>
    <row r="43" spans="1:8" x14ac:dyDescent="0.3">
      <c r="A43" t="s">
        <v>50</v>
      </c>
      <c r="B43">
        <v>86.558893271775901</v>
      </c>
      <c r="C43">
        <v>2.1438635422094698</v>
      </c>
      <c r="D43">
        <v>0.75926526294271701</v>
      </c>
      <c r="E43">
        <v>2.8236028261063999</v>
      </c>
      <c r="F43">
        <v>4.7487190694719501E-3</v>
      </c>
      <c r="G43">
        <v>2.2431726614376899E-2</v>
      </c>
      <c r="H43" t="s">
        <v>9</v>
      </c>
    </row>
    <row r="44" spans="1:8" x14ac:dyDescent="0.3">
      <c r="A44" t="s">
        <v>51</v>
      </c>
      <c r="B44">
        <v>453.332126478634</v>
      </c>
      <c r="C44">
        <v>2.1683142679656</v>
      </c>
      <c r="D44">
        <v>0.55058635339421502</v>
      </c>
      <c r="E44">
        <v>3.9381910841024901</v>
      </c>
      <c r="F44">
        <v>8.20982038997812E-5</v>
      </c>
      <c r="G44">
        <v>8.8939720891429601E-4</v>
      </c>
      <c r="H44" t="s">
        <v>9</v>
      </c>
    </row>
    <row r="45" spans="1:8" x14ac:dyDescent="0.3">
      <c r="A45" t="s">
        <v>52</v>
      </c>
      <c r="B45">
        <v>523.08025865768695</v>
      </c>
      <c r="C45">
        <v>2.1695033847870002</v>
      </c>
      <c r="D45">
        <v>0.77455014132395905</v>
      </c>
      <c r="E45">
        <v>2.8009850738373201</v>
      </c>
      <c r="F45">
        <v>5.0946875416604002E-3</v>
      </c>
      <c r="G45">
        <v>2.36539064434233E-2</v>
      </c>
      <c r="H45" t="s">
        <v>9</v>
      </c>
    </row>
    <row r="46" spans="1:8" x14ac:dyDescent="0.3">
      <c r="A46" t="s">
        <v>53</v>
      </c>
      <c r="B46">
        <v>122606.13633117601</v>
      </c>
      <c r="C46">
        <v>2.1747642931712798</v>
      </c>
      <c r="D46">
        <v>0.78514501065348596</v>
      </c>
      <c r="E46">
        <v>2.7698887003831301</v>
      </c>
      <c r="F46">
        <v>5.6075450719004502E-3</v>
      </c>
      <c r="G46">
        <v>2.5311835393995102E-2</v>
      </c>
      <c r="H46" t="s">
        <v>9</v>
      </c>
    </row>
    <row r="47" spans="1:8" x14ac:dyDescent="0.3">
      <c r="A47" t="s">
        <v>54</v>
      </c>
      <c r="B47">
        <v>1196.33645702023</v>
      </c>
      <c r="C47">
        <v>2.1753549810523598</v>
      </c>
      <c r="D47">
        <v>0.67970590900651295</v>
      </c>
      <c r="E47">
        <v>3.2004355887268301</v>
      </c>
      <c r="F47">
        <v>1.37220035885962E-3</v>
      </c>
      <c r="G47">
        <v>7.9636627969531804E-3</v>
      </c>
      <c r="H47" t="s">
        <v>9</v>
      </c>
    </row>
    <row r="48" spans="1:8" x14ac:dyDescent="0.3">
      <c r="A48" t="s">
        <v>55</v>
      </c>
      <c r="B48">
        <v>108.692371156044</v>
      </c>
      <c r="C48">
        <v>2.3769895936126302</v>
      </c>
      <c r="D48">
        <v>0.85361935720281501</v>
      </c>
      <c r="E48">
        <v>2.7846013255857698</v>
      </c>
      <c r="F48">
        <v>5.3593573201670503E-3</v>
      </c>
      <c r="G48">
        <v>2.4532269423299901E-2</v>
      </c>
      <c r="H48" t="s">
        <v>9</v>
      </c>
    </row>
    <row r="49" spans="1:8" x14ac:dyDescent="0.3">
      <c r="A49" t="s">
        <v>56</v>
      </c>
      <c r="B49">
        <v>29.264624261476399</v>
      </c>
      <c r="C49">
        <v>2.42181565948973</v>
      </c>
      <c r="D49">
        <v>0.95373557462748604</v>
      </c>
      <c r="E49">
        <v>2.5392946681638202</v>
      </c>
      <c r="F49">
        <v>1.1107622525810599E-2</v>
      </c>
      <c r="G49">
        <v>4.1976480475446998E-2</v>
      </c>
      <c r="H49" t="s">
        <v>9</v>
      </c>
    </row>
    <row r="50" spans="1:8" x14ac:dyDescent="0.3">
      <c r="A50" t="s">
        <v>57</v>
      </c>
      <c r="B50">
        <v>155622.59638920799</v>
      </c>
      <c r="C50">
        <v>2.4774461220977502</v>
      </c>
      <c r="D50">
        <v>0.89844309005135503</v>
      </c>
      <c r="E50">
        <v>2.7574880919348299</v>
      </c>
      <c r="F50">
        <v>5.8247334809642601E-3</v>
      </c>
      <c r="G50">
        <v>2.5581599747478201E-2</v>
      </c>
      <c r="H50" t="s">
        <v>9</v>
      </c>
    </row>
    <row r="51" spans="1:8" x14ac:dyDescent="0.3">
      <c r="A51" t="s">
        <v>58</v>
      </c>
      <c r="B51">
        <v>1114.4023898177099</v>
      </c>
      <c r="C51">
        <v>2.60339543595392</v>
      </c>
      <c r="D51">
        <v>0.701451302739033</v>
      </c>
      <c r="E51">
        <v>3.7114414440292101</v>
      </c>
      <c r="F51">
        <v>2.0608234447675499E-4</v>
      </c>
      <c r="G51">
        <v>2.0930238110920501E-3</v>
      </c>
      <c r="H51" t="s">
        <v>9</v>
      </c>
    </row>
    <row r="52" spans="1:8" x14ac:dyDescent="0.3">
      <c r="A52" t="s">
        <v>59</v>
      </c>
      <c r="B52">
        <v>56.854266339847101</v>
      </c>
      <c r="C52">
        <v>2.6979488410261898</v>
      </c>
      <c r="D52">
        <v>0.99850090020080395</v>
      </c>
      <c r="E52">
        <v>2.7019994077958498</v>
      </c>
      <c r="F52">
        <v>6.8923885144431202E-3</v>
      </c>
      <c r="G52">
        <v>2.9474029831500201E-2</v>
      </c>
      <c r="H52" t="s">
        <v>9</v>
      </c>
    </row>
    <row r="53" spans="1:8" x14ac:dyDescent="0.3">
      <c r="A53" t="s">
        <v>60</v>
      </c>
      <c r="B53">
        <v>3211.4532790009298</v>
      </c>
      <c r="C53">
        <v>2.7239928126879702</v>
      </c>
      <c r="D53">
        <v>0.61894039244256405</v>
      </c>
      <c r="E53">
        <v>4.4010583990779804</v>
      </c>
      <c r="F53">
        <v>1.0772412396772299E-5</v>
      </c>
      <c r="G53">
        <v>1.59137910406864E-4</v>
      </c>
      <c r="H53" t="s">
        <v>9</v>
      </c>
    </row>
    <row r="54" spans="1:8" x14ac:dyDescent="0.3">
      <c r="A54" t="s">
        <v>61</v>
      </c>
      <c r="B54">
        <v>36.699643794743899</v>
      </c>
      <c r="C54">
        <v>2.85035432016238</v>
      </c>
      <c r="D54">
        <v>1.0808858577553999</v>
      </c>
      <c r="E54">
        <v>2.6370539495090601</v>
      </c>
      <c r="F54">
        <v>8.3629529961131502E-3</v>
      </c>
      <c r="G54">
        <v>3.3555058317737897E-2</v>
      </c>
      <c r="H54" t="s">
        <v>9</v>
      </c>
    </row>
    <row r="55" spans="1:8" x14ac:dyDescent="0.3">
      <c r="A55" t="s">
        <v>62</v>
      </c>
      <c r="B55">
        <v>2698.3310637507998</v>
      </c>
      <c r="C55">
        <v>2.8849794475155499</v>
      </c>
      <c r="D55">
        <v>0.69144388631981302</v>
      </c>
      <c r="E55">
        <v>4.1723985193805904</v>
      </c>
      <c r="F55">
        <v>3.01409855796861E-5</v>
      </c>
      <c r="G55">
        <v>3.4985072547849902E-4</v>
      </c>
      <c r="H55" t="s">
        <v>9</v>
      </c>
    </row>
    <row r="56" spans="1:8" x14ac:dyDescent="0.3">
      <c r="A56" t="s">
        <v>63</v>
      </c>
      <c r="B56">
        <v>1222.50603998721</v>
      </c>
      <c r="C56">
        <v>2.8888069207353499</v>
      </c>
      <c r="D56">
        <v>0.99089699668840103</v>
      </c>
      <c r="E56">
        <v>2.9153453188270899</v>
      </c>
      <c r="F56">
        <v>3.5529518025811898E-3</v>
      </c>
      <c r="G56">
        <v>1.8624344126433701E-2</v>
      </c>
      <c r="H56" t="s">
        <v>9</v>
      </c>
    </row>
    <row r="57" spans="1:8" x14ac:dyDescent="0.3">
      <c r="A57" t="s">
        <v>64</v>
      </c>
      <c r="B57">
        <v>932.31059678062002</v>
      </c>
      <c r="C57">
        <v>2.9394421416906198</v>
      </c>
      <c r="D57">
        <v>0.865093145624663</v>
      </c>
      <c r="E57">
        <v>3.3978331195401199</v>
      </c>
      <c r="F57">
        <v>6.7921839029538996E-4</v>
      </c>
      <c r="G57">
        <v>4.7988255836087304E-3</v>
      </c>
      <c r="H57" t="s">
        <v>9</v>
      </c>
    </row>
    <row r="58" spans="1:8" x14ac:dyDescent="0.3">
      <c r="A58" t="s">
        <v>65</v>
      </c>
      <c r="B58">
        <v>1964.13205995355</v>
      </c>
      <c r="C58">
        <v>2.9435434609745799</v>
      </c>
      <c r="D58">
        <v>0.40194166878826099</v>
      </c>
      <c r="E58">
        <v>7.32331004607836</v>
      </c>
      <c r="F58">
        <v>2.4192796070374599E-13</v>
      </c>
      <c r="G58">
        <v>1.96566468071793E-11</v>
      </c>
      <c r="H58" t="s">
        <v>9</v>
      </c>
    </row>
    <row r="59" spans="1:8" x14ac:dyDescent="0.3">
      <c r="A59" t="s">
        <v>66</v>
      </c>
      <c r="B59">
        <v>38.884248763758897</v>
      </c>
      <c r="C59">
        <v>3.0204458889827701</v>
      </c>
      <c r="D59">
        <v>1.06410509151097</v>
      </c>
      <c r="E59">
        <v>2.8384845755167998</v>
      </c>
      <c r="F59">
        <v>4.5328310104216204E-3</v>
      </c>
      <c r="G59">
        <v>2.2320758763439801E-2</v>
      </c>
      <c r="H59" t="s">
        <v>9</v>
      </c>
    </row>
    <row r="60" spans="1:8" x14ac:dyDescent="0.3">
      <c r="A60" t="s">
        <v>67</v>
      </c>
      <c r="B60">
        <v>921.34897350877895</v>
      </c>
      <c r="C60">
        <v>3.0288090613529799</v>
      </c>
      <c r="D60">
        <v>0.83792169145376505</v>
      </c>
      <c r="E60">
        <v>3.6146684018862301</v>
      </c>
      <c r="F60">
        <v>3.0073228734700698E-4</v>
      </c>
      <c r="G60">
        <v>2.71494426077159E-3</v>
      </c>
      <c r="H60" t="s">
        <v>9</v>
      </c>
    </row>
    <row r="61" spans="1:8" x14ac:dyDescent="0.3">
      <c r="A61" t="s">
        <v>68</v>
      </c>
      <c r="B61">
        <v>569.67981057255099</v>
      </c>
      <c r="C61">
        <v>3.0914313521422598</v>
      </c>
      <c r="D61">
        <v>0.54936418595073999</v>
      </c>
      <c r="E61">
        <v>5.6272895671059704</v>
      </c>
      <c r="F61">
        <v>1.8306327767881401E-8</v>
      </c>
      <c r="G61">
        <v>5.9495565245614395E-7</v>
      </c>
      <c r="H61" t="s">
        <v>9</v>
      </c>
    </row>
    <row r="62" spans="1:8" x14ac:dyDescent="0.3">
      <c r="A62" t="s">
        <v>69</v>
      </c>
      <c r="B62">
        <v>183.00422626311601</v>
      </c>
      <c r="C62">
        <v>3.1371149391959201</v>
      </c>
      <c r="D62">
        <v>0.68034078007757304</v>
      </c>
      <c r="E62">
        <v>4.6110934858824999</v>
      </c>
      <c r="F62">
        <v>4.0055633774857199E-6</v>
      </c>
      <c r="G62">
        <v>7.2322672093492205E-5</v>
      </c>
      <c r="H62" t="s">
        <v>9</v>
      </c>
    </row>
    <row r="63" spans="1:8" x14ac:dyDescent="0.3">
      <c r="A63" t="s">
        <v>70</v>
      </c>
      <c r="B63">
        <v>8664.4610331023396</v>
      </c>
      <c r="C63">
        <v>3.1435211670121501</v>
      </c>
      <c r="D63">
        <v>0.40422333152812601</v>
      </c>
      <c r="E63">
        <v>7.7766940248807002</v>
      </c>
      <c r="F63">
        <v>7.4444370381195107E-15</v>
      </c>
      <c r="G63">
        <v>8.0648067912961398E-13</v>
      </c>
      <c r="H63" t="s">
        <v>9</v>
      </c>
    </row>
    <row r="64" spans="1:8" x14ac:dyDescent="0.3">
      <c r="A64" t="s">
        <v>71</v>
      </c>
      <c r="B64">
        <v>116.618952531975</v>
      </c>
      <c r="C64">
        <v>3.4502383744875602</v>
      </c>
      <c r="D64">
        <v>1.0194439664036901</v>
      </c>
      <c r="E64">
        <v>3.3844316001585</v>
      </c>
      <c r="F64">
        <v>7.1325787767475299E-4</v>
      </c>
      <c r="G64">
        <v>4.9321023456232902E-3</v>
      </c>
      <c r="H64" t="s">
        <v>9</v>
      </c>
    </row>
    <row r="65" spans="1:8" x14ac:dyDescent="0.3">
      <c r="A65" t="s">
        <v>72</v>
      </c>
      <c r="B65">
        <v>2695.1991253504202</v>
      </c>
      <c r="C65">
        <v>3.5672300255313099</v>
      </c>
      <c r="D65">
        <v>0.59230904613038105</v>
      </c>
      <c r="E65">
        <v>6.0225823813369201</v>
      </c>
      <c r="F65">
        <v>1.7165594813772299E-9</v>
      </c>
      <c r="G65">
        <v>6.9735228930950105E-8</v>
      </c>
      <c r="H65" t="s">
        <v>9</v>
      </c>
    </row>
    <row r="66" spans="1:8" x14ac:dyDescent="0.3">
      <c r="A66" t="s">
        <v>73</v>
      </c>
      <c r="B66">
        <v>293.89476047494202</v>
      </c>
      <c r="C66">
        <v>3.6011343672214302</v>
      </c>
      <c r="D66">
        <v>0.63808056646212097</v>
      </c>
      <c r="E66">
        <v>5.6436985492101002</v>
      </c>
      <c r="F66">
        <v>1.66435384695786E-8</v>
      </c>
      <c r="G66">
        <v>5.9495565245614395E-7</v>
      </c>
      <c r="H66" t="s">
        <v>9</v>
      </c>
    </row>
    <row r="67" spans="1:8" x14ac:dyDescent="0.3">
      <c r="A67" t="s">
        <v>74</v>
      </c>
      <c r="B67">
        <v>2842.2822956398099</v>
      </c>
      <c r="C67">
        <v>3.72310158562972</v>
      </c>
      <c r="D67">
        <v>0.70127389090572301</v>
      </c>
      <c r="E67">
        <v>5.3090548983952504</v>
      </c>
      <c r="F67">
        <v>1.10195141164473E-7</v>
      </c>
      <c r="G67">
        <v>2.7548785291118198E-6</v>
      </c>
      <c r="H67" t="s">
        <v>9</v>
      </c>
    </row>
    <row r="68" spans="1:8" x14ac:dyDescent="0.3">
      <c r="A68" t="s">
        <v>75</v>
      </c>
      <c r="B68">
        <v>1977.5539080516601</v>
      </c>
      <c r="C68">
        <v>3.72358961416273</v>
      </c>
      <c r="D68">
        <v>0.47853122253177</v>
      </c>
      <c r="E68">
        <v>7.7812887411239204</v>
      </c>
      <c r="F68">
        <v>7.1789433880099107E-15</v>
      </c>
      <c r="G68">
        <v>8.0648067912961398E-13</v>
      </c>
      <c r="H68" t="s">
        <v>9</v>
      </c>
    </row>
    <row r="69" spans="1:8" x14ac:dyDescent="0.3">
      <c r="A69" t="s">
        <v>76</v>
      </c>
      <c r="B69">
        <v>250.191746169742</v>
      </c>
      <c r="C69">
        <v>3.7273922672495399</v>
      </c>
      <c r="D69">
        <v>0.78222829318063902</v>
      </c>
      <c r="E69">
        <v>4.76509517712981</v>
      </c>
      <c r="F69">
        <v>1.88764525019179E-6</v>
      </c>
      <c r="G69">
        <v>3.8342794144520801E-5</v>
      </c>
      <c r="H69" t="s">
        <v>9</v>
      </c>
    </row>
    <row r="70" spans="1:8" x14ac:dyDescent="0.3">
      <c r="A70" t="s">
        <v>77</v>
      </c>
      <c r="B70">
        <v>2853.4221348419001</v>
      </c>
      <c r="C70">
        <v>3.7953747724900802</v>
      </c>
      <c r="D70">
        <v>0.52845405415421598</v>
      </c>
      <c r="E70">
        <v>7.1820335990505999</v>
      </c>
      <c r="F70">
        <v>6.8682036133626795E-13</v>
      </c>
      <c r="G70">
        <v>3.7202769572381203E-11</v>
      </c>
      <c r="H70" t="s">
        <v>9</v>
      </c>
    </row>
    <row r="71" spans="1:8" x14ac:dyDescent="0.3">
      <c r="A71" t="s">
        <v>78</v>
      </c>
      <c r="B71">
        <v>122.846304053548</v>
      </c>
      <c r="C71">
        <v>3.95374743492683</v>
      </c>
      <c r="D71">
        <v>0.91371476398126195</v>
      </c>
      <c r="E71">
        <v>4.32711343931825</v>
      </c>
      <c r="F71">
        <v>1.51076164250077E-5</v>
      </c>
      <c r="G71">
        <v>1.963990135251E-4</v>
      </c>
      <c r="H71" t="s">
        <v>9</v>
      </c>
    </row>
    <row r="72" spans="1:8" x14ac:dyDescent="0.3">
      <c r="A72" t="s">
        <v>79</v>
      </c>
      <c r="B72">
        <v>2324.1616461447402</v>
      </c>
      <c r="C72">
        <v>4.1616297294503504</v>
      </c>
      <c r="D72">
        <v>0.86094431876674404</v>
      </c>
      <c r="E72">
        <v>4.8337966099963996</v>
      </c>
      <c r="F72">
        <v>1.3395344758919601E-6</v>
      </c>
      <c r="G72">
        <v>3.1096336047491898E-5</v>
      </c>
      <c r="H72" t="s">
        <v>9</v>
      </c>
    </row>
    <row r="73" spans="1:8" x14ac:dyDescent="0.3">
      <c r="A73" t="s">
        <v>80</v>
      </c>
      <c r="B73">
        <v>19.257215810231799</v>
      </c>
      <c r="C73">
        <v>4.1633242079552097</v>
      </c>
      <c r="D73">
        <v>1.47495508070721</v>
      </c>
      <c r="E73">
        <v>2.8226786445313299</v>
      </c>
      <c r="F73">
        <v>4.7624281119754098E-3</v>
      </c>
      <c r="G73">
        <v>2.2431726614376899E-2</v>
      </c>
      <c r="H73" t="s">
        <v>9</v>
      </c>
    </row>
    <row r="74" spans="1:8" x14ac:dyDescent="0.3">
      <c r="A74" t="s">
        <v>81</v>
      </c>
      <c r="B74">
        <v>26.2265802536233</v>
      </c>
      <c r="C74">
        <v>4.8971611857064996</v>
      </c>
      <c r="D74">
        <v>1.3711923237947801</v>
      </c>
      <c r="E74">
        <v>3.5714619318707799</v>
      </c>
      <c r="F74">
        <v>3.5499415239402402E-4</v>
      </c>
      <c r="G74">
        <v>2.98692510052496E-3</v>
      </c>
      <c r="H74" t="s">
        <v>9</v>
      </c>
    </row>
    <row r="75" spans="1:8" x14ac:dyDescent="0.3">
      <c r="A75" t="s">
        <v>82</v>
      </c>
      <c r="B75">
        <v>8.7530235843885702</v>
      </c>
      <c r="C75">
        <v>5.2375787781138703</v>
      </c>
      <c r="D75">
        <v>2.0982857261055901</v>
      </c>
      <c r="E75">
        <v>2.49612276962623</v>
      </c>
      <c r="F75">
        <v>1.25559137139266E-2</v>
      </c>
      <c r="G75">
        <v>4.6371272238933399E-2</v>
      </c>
      <c r="H75" t="s">
        <v>9</v>
      </c>
    </row>
    <row r="76" spans="1:8" x14ac:dyDescent="0.3">
      <c r="A76" t="s">
        <v>83</v>
      </c>
      <c r="B76">
        <v>167.84030163224699</v>
      </c>
      <c r="C76">
        <v>5.2477397620834703</v>
      </c>
      <c r="D76">
        <v>0.77559349917638198</v>
      </c>
      <c r="E76">
        <v>6.7660955998936902</v>
      </c>
      <c r="F76">
        <v>1.32304140975424E-11</v>
      </c>
      <c r="G76">
        <v>6.1426922595732595E-10</v>
      </c>
      <c r="H76" t="s">
        <v>9</v>
      </c>
    </row>
    <row r="77" spans="1:8" x14ac:dyDescent="0.3">
      <c r="A77" t="s">
        <v>84</v>
      </c>
      <c r="B77">
        <v>64.633333131673297</v>
      </c>
      <c r="C77">
        <v>5.9061362600907401</v>
      </c>
      <c r="D77">
        <v>1.83903969486142</v>
      </c>
      <c r="E77">
        <v>3.2115327780000902</v>
      </c>
      <c r="F77">
        <v>1.32028907926723E-3</v>
      </c>
      <c r="G77">
        <v>7.8017081956699898E-3</v>
      </c>
      <c r="H77" t="s">
        <v>9</v>
      </c>
    </row>
    <row r="78" spans="1:8" x14ac:dyDescent="0.3">
      <c r="A78" t="s">
        <v>85</v>
      </c>
      <c r="B78">
        <v>1692.8035788621601</v>
      </c>
      <c r="C78">
        <v>5.9640522356524599</v>
      </c>
      <c r="D78">
        <v>0.73354458646646103</v>
      </c>
      <c r="E78">
        <v>8.13045634264952</v>
      </c>
      <c r="F78">
        <v>4.2767731584388402E-16</v>
      </c>
      <c r="G78">
        <v>1.38995127649262E-13</v>
      </c>
      <c r="H78" t="s">
        <v>9</v>
      </c>
    </row>
    <row r="79" spans="1:8" x14ac:dyDescent="0.3">
      <c r="A79" t="s">
        <v>86</v>
      </c>
      <c r="B79">
        <v>33.0022403767707</v>
      </c>
      <c r="C79">
        <v>6.1176078968046399</v>
      </c>
      <c r="D79">
        <v>2.0480462049139598</v>
      </c>
      <c r="E79">
        <v>2.9870458401409099</v>
      </c>
      <c r="F79">
        <v>2.8168748167656699E-3</v>
      </c>
      <c r="G79">
        <v>1.5007939597522E-2</v>
      </c>
      <c r="H79" t="s">
        <v>9</v>
      </c>
    </row>
    <row r="80" spans="1:8" x14ac:dyDescent="0.3">
      <c r="A80" t="s">
        <v>87</v>
      </c>
      <c r="B80">
        <v>12.2195361473501</v>
      </c>
      <c r="C80">
        <v>6.75259399132577</v>
      </c>
      <c r="D80">
        <v>1.83765729903354</v>
      </c>
      <c r="E80">
        <v>3.6745665227554101</v>
      </c>
      <c r="F80">
        <v>2.3825356514721601E-4</v>
      </c>
      <c r="G80">
        <v>2.3464366264498598E-3</v>
      </c>
      <c r="H80" t="s">
        <v>9</v>
      </c>
    </row>
    <row r="81" spans="1:8" x14ac:dyDescent="0.3">
      <c r="A81" t="s">
        <v>88</v>
      </c>
      <c r="B81">
        <v>241.74252903897499</v>
      </c>
      <c r="C81">
        <v>6.8082591019328902</v>
      </c>
      <c r="D81">
        <v>1.9444418462064099</v>
      </c>
      <c r="E81">
        <v>3.50139507397239</v>
      </c>
      <c r="F81">
        <v>4.6282917991506998E-4</v>
      </c>
      <c r="G81">
        <v>3.5814162731523302E-3</v>
      </c>
      <c r="H81" t="s">
        <v>9</v>
      </c>
    </row>
    <row r="82" spans="1:8" x14ac:dyDescent="0.3">
      <c r="A82" t="s">
        <v>89</v>
      </c>
      <c r="B82">
        <v>186.22935758407201</v>
      </c>
      <c r="C82">
        <v>6.9115432933141898</v>
      </c>
      <c r="D82">
        <v>1.54706834125105</v>
      </c>
      <c r="E82">
        <v>4.4675100052303396</v>
      </c>
      <c r="F82">
        <v>7.9135311281875398E-6</v>
      </c>
      <c r="G82">
        <v>1.22471315079093E-4</v>
      </c>
      <c r="H82" t="s">
        <v>9</v>
      </c>
    </row>
    <row r="83" spans="1:8" x14ac:dyDescent="0.3">
      <c r="A83" t="s">
        <v>90</v>
      </c>
      <c r="B83">
        <v>5592.3377715713495</v>
      </c>
      <c r="C83">
        <v>7.0955924516134203</v>
      </c>
      <c r="D83">
        <v>0.97471106811513297</v>
      </c>
      <c r="E83">
        <v>7.2796879852145997</v>
      </c>
      <c r="F83">
        <v>3.34593127830811E-13</v>
      </c>
      <c r="G83">
        <v>2.1748553309002699E-11</v>
      </c>
      <c r="H83" t="s">
        <v>9</v>
      </c>
    </row>
    <row r="84" spans="1:8" x14ac:dyDescent="0.3">
      <c r="A84" t="s">
        <v>20</v>
      </c>
      <c r="B84">
        <v>255.99780063603399</v>
      </c>
      <c r="C84">
        <v>-9.5685356730174007</v>
      </c>
      <c r="D84">
        <v>1.1208049454860201</v>
      </c>
      <c r="E84">
        <v>-8.5371997255669694</v>
      </c>
      <c r="F84">
        <v>1.3751374359354599E-17</v>
      </c>
      <c r="G84">
        <v>1.0416666077211101E-15</v>
      </c>
      <c r="H84" t="s">
        <v>91</v>
      </c>
    </row>
    <row r="85" spans="1:8" x14ac:dyDescent="0.3">
      <c r="A85" t="s">
        <v>10</v>
      </c>
      <c r="B85">
        <v>48.563988583215298</v>
      </c>
      <c r="C85">
        <v>-3.02260391842443</v>
      </c>
      <c r="D85">
        <v>0.96526801469153201</v>
      </c>
      <c r="E85">
        <v>-3.1313623495442902</v>
      </c>
      <c r="F85">
        <v>1.7399733194068E-3</v>
      </c>
      <c r="G85">
        <v>1.0691808351714301E-2</v>
      </c>
      <c r="H85" t="s">
        <v>91</v>
      </c>
    </row>
    <row r="86" spans="1:8" x14ac:dyDescent="0.3">
      <c r="A86" t="s">
        <v>15</v>
      </c>
      <c r="B86">
        <v>104.57149490420301</v>
      </c>
      <c r="C86">
        <v>-2.64917184519827</v>
      </c>
      <c r="D86">
        <v>0.80992075367049399</v>
      </c>
      <c r="E86">
        <v>-3.2709025336027602</v>
      </c>
      <c r="F86">
        <v>1.07204851558789E-3</v>
      </c>
      <c r="G86">
        <v>7.2184600049584498E-3</v>
      </c>
      <c r="H86" t="s">
        <v>91</v>
      </c>
    </row>
    <row r="87" spans="1:8" x14ac:dyDescent="0.3">
      <c r="A87" t="s">
        <v>33</v>
      </c>
      <c r="B87">
        <v>39109.970462789599</v>
      </c>
      <c r="C87">
        <v>-2.6321072110168302</v>
      </c>
      <c r="D87">
        <v>0.52587111720570301</v>
      </c>
      <c r="E87">
        <v>-5.0052325083053404</v>
      </c>
      <c r="F87">
        <v>5.5794643112470195E-7</v>
      </c>
      <c r="G87">
        <v>9.3920982572658194E-6</v>
      </c>
      <c r="H87" t="s">
        <v>91</v>
      </c>
    </row>
    <row r="88" spans="1:8" x14ac:dyDescent="0.3">
      <c r="A88" t="s">
        <v>92</v>
      </c>
      <c r="B88">
        <v>74.286610290281203</v>
      </c>
      <c r="C88">
        <v>-2.5981935126665601</v>
      </c>
      <c r="D88">
        <v>0.89428041094657496</v>
      </c>
      <c r="E88">
        <v>-2.90534543848102</v>
      </c>
      <c r="F88">
        <v>3.6684798189712E-3</v>
      </c>
      <c r="G88">
        <v>1.76436410340996E-2</v>
      </c>
      <c r="H88" t="s">
        <v>91</v>
      </c>
    </row>
    <row r="89" spans="1:8" x14ac:dyDescent="0.3">
      <c r="A89" t="s">
        <v>11</v>
      </c>
      <c r="B89">
        <v>24117.244739420599</v>
      </c>
      <c r="C89">
        <v>-2.5766743658983402</v>
      </c>
      <c r="D89">
        <v>0.626256383300278</v>
      </c>
      <c r="E89">
        <v>-4.1144081475379899</v>
      </c>
      <c r="F89">
        <v>3.8817408553167599E-5</v>
      </c>
      <c r="G89">
        <v>3.5641438762453901E-4</v>
      </c>
      <c r="H89" t="s">
        <v>91</v>
      </c>
    </row>
    <row r="90" spans="1:8" x14ac:dyDescent="0.3">
      <c r="A90" t="s">
        <v>93</v>
      </c>
      <c r="B90">
        <v>78.745570693217005</v>
      </c>
      <c r="C90">
        <v>-2.5736317694292499</v>
      </c>
      <c r="D90">
        <v>0.81566690749216597</v>
      </c>
      <c r="E90">
        <v>-3.1552484792377902</v>
      </c>
      <c r="F90">
        <v>1.60361467565379E-3</v>
      </c>
      <c r="G90">
        <v>1.01228176400646E-2</v>
      </c>
      <c r="H90" t="s">
        <v>91</v>
      </c>
    </row>
    <row r="91" spans="1:8" x14ac:dyDescent="0.3">
      <c r="A91" t="s">
        <v>23</v>
      </c>
      <c r="B91">
        <v>76085.000054326505</v>
      </c>
      <c r="C91">
        <v>-2.47920632371877</v>
      </c>
      <c r="D91">
        <v>0.59346539471889104</v>
      </c>
      <c r="E91">
        <v>-4.1775078139022801</v>
      </c>
      <c r="F91">
        <v>2.9472054228398398E-5</v>
      </c>
      <c r="G91">
        <v>2.8806556229692598E-4</v>
      </c>
      <c r="H91" t="s">
        <v>91</v>
      </c>
    </row>
    <row r="92" spans="1:8" x14ac:dyDescent="0.3">
      <c r="A92" t="s">
        <v>26</v>
      </c>
      <c r="B92">
        <v>291.03943725960301</v>
      </c>
      <c r="C92">
        <v>-2.4343176716389898</v>
      </c>
      <c r="D92">
        <v>0.65889057268070705</v>
      </c>
      <c r="E92">
        <v>-3.69457049861091</v>
      </c>
      <c r="F92">
        <v>2.2025877843421E-4</v>
      </c>
      <c r="G92">
        <v>1.71124127860425E-3</v>
      </c>
      <c r="H92" t="s">
        <v>91</v>
      </c>
    </row>
    <row r="93" spans="1:8" x14ac:dyDescent="0.3">
      <c r="A93" t="s">
        <v>17</v>
      </c>
      <c r="B93">
        <v>856.78995902279405</v>
      </c>
      <c r="C93">
        <v>-2.3798104825702202</v>
      </c>
      <c r="D93">
        <v>0.46168846323530199</v>
      </c>
      <c r="E93">
        <v>-5.1545807878619998</v>
      </c>
      <c r="F93">
        <v>2.5419895366499E-7</v>
      </c>
      <c r="G93">
        <v>4.5307225270877702E-6</v>
      </c>
      <c r="H93" t="s">
        <v>91</v>
      </c>
    </row>
    <row r="94" spans="1:8" x14ac:dyDescent="0.3">
      <c r="A94" t="s">
        <v>13</v>
      </c>
      <c r="B94">
        <v>22011.296161325001</v>
      </c>
      <c r="C94">
        <v>-2.3625641170184601</v>
      </c>
      <c r="D94">
        <v>0.78331635468564698</v>
      </c>
      <c r="E94">
        <v>-3.0161046719962599</v>
      </c>
      <c r="F94">
        <v>2.5604485528725302E-3</v>
      </c>
      <c r="G94">
        <v>1.3149422229158899E-2</v>
      </c>
      <c r="H94" t="s">
        <v>91</v>
      </c>
    </row>
    <row r="95" spans="1:8" x14ac:dyDescent="0.3">
      <c r="A95" t="s">
        <v>27</v>
      </c>
      <c r="B95">
        <v>82980.444434815407</v>
      </c>
      <c r="C95">
        <v>-2.3217080352796402</v>
      </c>
      <c r="D95">
        <v>0.680290331217274</v>
      </c>
      <c r="E95">
        <v>-3.4128193930454702</v>
      </c>
      <c r="F95">
        <v>6.4294536689811803E-4</v>
      </c>
      <c r="G95">
        <v>4.7515230773202402E-3</v>
      </c>
      <c r="H95" t="s">
        <v>91</v>
      </c>
    </row>
    <row r="96" spans="1:8" x14ac:dyDescent="0.3">
      <c r="A96" t="s">
        <v>29</v>
      </c>
      <c r="B96">
        <v>99085.296175181997</v>
      </c>
      <c r="C96">
        <v>-2.24160399983298</v>
      </c>
      <c r="D96">
        <v>0.51623592218237002</v>
      </c>
      <c r="E96">
        <v>-4.3422084816505402</v>
      </c>
      <c r="F96">
        <v>1.41057583412111E-5</v>
      </c>
      <c r="G96">
        <v>1.4851915021277999E-4</v>
      </c>
      <c r="H96" t="s">
        <v>91</v>
      </c>
    </row>
    <row r="97" spans="1:8" x14ac:dyDescent="0.3">
      <c r="A97" t="s">
        <v>94</v>
      </c>
      <c r="B97">
        <v>35290.651972081403</v>
      </c>
      <c r="C97">
        <v>-2.0725874073512101</v>
      </c>
      <c r="D97">
        <v>0.46837869250609299</v>
      </c>
      <c r="E97">
        <v>-4.4250249648669602</v>
      </c>
      <c r="F97">
        <v>9.6431130856839096E-6</v>
      </c>
      <c r="G97">
        <v>1.0821715796156401E-4</v>
      </c>
      <c r="H97" t="s">
        <v>91</v>
      </c>
    </row>
    <row r="98" spans="1:8" x14ac:dyDescent="0.3">
      <c r="A98" t="s">
        <v>12</v>
      </c>
      <c r="B98">
        <v>93.872049821961397</v>
      </c>
      <c r="C98">
        <v>-2.05350574090293</v>
      </c>
      <c r="D98">
        <v>0.81014073862595304</v>
      </c>
      <c r="E98">
        <v>-2.5347518560612099</v>
      </c>
      <c r="F98">
        <v>1.12527004942054E-2</v>
      </c>
      <c r="G98">
        <v>4.4886437523791102E-2</v>
      </c>
      <c r="H98" t="s">
        <v>91</v>
      </c>
    </row>
    <row r="99" spans="1:8" x14ac:dyDescent="0.3">
      <c r="A99" t="s">
        <v>18</v>
      </c>
      <c r="B99">
        <v>10773.379741709199</v>
      </c>
      <c r="C99">
        <v>-2.0501969974387899</v>
      </c>
      <c r="D99">
        <v>0.60729297917698499</v>
      </c>
      <c r="E99">
        <v>-3.3759603152620898</v>
      </c>
      <c r="F99">
        <v>7.3558528475054798E-4</v>
      </c>
      <c r="G99">
        <v>5.3067224114146704E-3</v>
      </c>
      <c r="H99" t="s">
        <v>91</v>
      </c>
    </row>
    <row r="100" spans="1:8" x14ac:dyDescent="0.3">
      <c r="A100" t="s">
        <v>21</v>
      </c>
      <c r="B100">
        <v>203698.247314001</v>
      </c>
      <c r="C100">
        <v>-1.9875085936472201</v>
      </c>
      <c r="D100">
        <v>0.379272231140308</v>
      </c>
      <c r="E100">
        <v>-5.2403219388660203</v>
      </c>
      <c r="F100">
        <v>1.6029669580222099E-7</v>
      </c>
      <c r="G100">
        <v>3.73614606369792E-6</v>
      </c>
      <c r="H100" t="s">
        <v>91</v>
      </c>
    </row>
    <row r="101" spans="1:8" x14ac:dyDescent="0.3">
      <c r="A101" t="s">
        <v>24</v>
      </c>
      <c r="B101">
        <v>113113.156194625</v>
      </c>
      <c r="C101">
        <v>-1.9477372985928501</v>
      </c>
      <c r="D101">
        <v>0.640536968279111</v>
      </c>
      <c r="E101">
        <v>-3.0407882683582002</v>
      </c>
      <c r="F101">
        <v>2.3595969673995301E-3</v>
      </c>
      <c r="G101">
        <v>1.29958332815163E-2</v>
      </c>
      <c r="H101" t="s">
        <v>91</v>
      </c>
    </row>
    <row r="102" spans="1:8" x14ac:dyDescent="0.3">
      <c r="A102" t="s">
        <v>25</v>
      </c>
      <c r="B102">
        <v>113231.58936228001</v>
      </c>
      <c r="C102">
        <v>-1.9465818470852401</v>
      </c>
      <c r="D102">
        <v>0.64034376593708497</v>
      </c>
      <c r="E102">
        <v>-3.0399013008842202</v>
      </c>
      <c r="F102">
        <v>2.3665568946712998E-3</v>
      </c>
      <c r="G102">
        <v>1.29958332815163E-2</v>
      </c>
      <c r="H102" t="s">
        <v>91</v>
      </c>
    </row>
    <row r="103" spans="1:8" x14ac:dyDescent="0.3">
      <c r="A103" t="s">
        <v>22</v>
      </c>
      <c r="B103">
        <v>3830.26128880343</v>
      </c>
      <c r="C103">
        <v>-1.8108175901939501</v>
      </c>
      <c r="D103">
        <v>0.54760332671898804</v>
      </c>
      <c r="E103">
        <v>-3.3068053129691899</v>
      </c>
      <c r="F103">
        <v>9.4366452265288905E-4</v>
      </c>
      <c r="G103">
        <v>6.6495430317168704E-3</v>
      </c>
      <c r="H103" t="s">
        <v>91</v>
      </c>
    </row>
    <row r="104" spans="1:8" x14ac:dyDescent="0.3">
      <c r="A104" t="s">
        <v>95</v>
      </c>
      <c r="B104">
        <v>1227502.2551261799</v>
      </c>
      <c r="C104">
        <v>-1.7053743990308701</v>
      </c>
      <c r="D104">
        <v>0.606210785498008</v>
      </c>
      <c r="E104">
        <v>-2.8131706657608899</v>
      </c>
      <c r="F104">
        <v>4.9055607452056296E-3</v>
      </c>
      <c r="G104">
        <v>2.2867460089189301E-2</v>
      </c>
      <c r="H104" t="s">
        <v>91</v>
      </c>
    </row>
    <row r="105" spans="1:8" x14ac:dyDescent="0.3">
      <c r="A105" t="s">
        <v>96</v>
      </c>
      <c r="B105">
        <v>935.01163899657695</v>
      </c>
      <c r="C105">
        <v>-1.65514847419254</v>
      </c>
      <c r="D105">
        <v>0.60446841486212</v>
      </c>
      <c r="E105">
        <v>-2.7381885198585301</v>
      </c>
      <c r="F105">
        <v>6.1778650950149701E-3</v>
      </c>
      <c r="G105">
        <v>2.7128885852022201E-2</v>
      </c>
      <c r="H105" t="s">
        <v>91</v>
      </c>
    </row>
    <row r="106" spans="1:8" x14ac:dyDescent="0.3">
      <c r="A106" t="s">
        <v>19</v>
      </c>
      <c r="B106">
        <v>11564.634282319101</v>
      </c>
      <c r="C106">
        <v>-1.63199613087072</v>
      </c>
      <c r="D106">
        <v>0.59093019180471995</v>
      </c>
      <c r="E106">
        <v>-2.7617409865056199</v>
      </c>
      <c r="F106">
        <v>5.7494069404786102E-3</v>
      </c>
      <c r="G106">
        <v>2.6001049297985301E-2</v>
      </c>
      <c r="H106" t="s">
        <v>91</v>
      </c>
    </row>
    <row r="107" spans="1:8" x14ac:dyDescent="0.3">
      <c r="A107" t="s">
        <v>97</v>
      </c>
      <c r="B107">
        <v>67625.592049253799</v>
      </c>
      <c r="C107">
        <v>-1.5796761127255099</v>
      </c>
      <c r="D107">
        <v>0.56606503430960498</v>
      </c>
      <c r="E107">
        <v>-2.7906265481529799</v>
      </c>
      <c r="F107">
        <v>5.2606131015075696E-3</v>
      </c>
      <c r="G107">
        <v>2.4150996511466599E-2</v>
      </c>
      <c r="H107" t="s">
        <v>91</v>
      </c>
    </row>
    <row r="108" spans="1:8" x14ac:dyDescent="0.3">
      <c r="A108" t="s">
        <v>32</v>
      </c>
      <c r="B108">
        <v>417933.36310833797</v>
      </c>
      <c r="C108">
        <v>-1.5790804855457701</v>
      </c>
      <c r="D108">
        <v>0.37603057354548802</v>
      </c>
      <c r="E108">
        <v>-4.1993406830116502</v>
      </c>
      <c r="F108">
        <v>2.6769330071848499E-5</v>
      </c>
      <c r="G108">
        <v>2.7037023372566998E-4</v>
      </c>
      <c r="H108" t="s">
        <v>91</v>
      </c>
    </row>
    <row r="109" spans="1:8" x14ac:dyDescent="0.3">
      <c r="A109" t="s">
        <v>98</v>
      </c>
      <c r="B109">
        <v>1366.0988838083899</v>
      </c>
      <c r="C109">
        <v>-1.5164227140451101</v>
      </c>
      <c r="D109">
        <v>0.47843101906167301</v>
      </c>
      <c r="E109">
        <v>-3.1695744080707899</v>
      </c>
      <c r="F109">
        <v>1.52662364541492E-3</v>
      </c>
      <c r="G109">
        <v>9.84185030980257E-3</v>
      </c>
      <c r="H109" t="s">
        <v>91</v>
      </c>
    </row>
    <row r="110" spans="1:8" x14ac:dyDescent="0.3">
      <c r="A110" t="s">
        <v>99</v>
      </c>
      <c r="B110">
        <v>25351.6395352912</v>
      </c>
      <c r="C110">
        <v>-1.4158274196535701</v>
      </c>
      <c r="D110">
        <v>0.33990954662337902</v>
      </c>
      <c r="E110">
        <v>-4.1653064284843797</v>
      </c>
      <c r="F110">
        <v>3.1093464772509197E-5</v>
      </c>
      <c r="G110">
        <v>2.9441624456469698E-4</v>
      </c>
      <c r="H110" t="s">
        <v>91</v>
      </c>
    </row>
    <row r="111" spans="1:8" x14ac:dyDescent="0.3">
      <c r="A111" t="s">
        <v>100</v>
      </c>
      <c r="B111">
        <v>426109.79728040501</v>
      </c>
      <c r="C111">
        <v>-1.1559893956526801</v>
      </c>
      <c r="D111">
        <v>0.38103832346911598</v>
      </c>
      <c r="E111">
        <v>-3.03378774378419</v>
      </c>
      <c r="F111">
        <v>2.4150428020070901E-3</v>
      </c>
      <c r="G111">
        <v>1.29958332815163E-2</v>
      </c>
      <c r="H111" t="s">
        <v>91</v>
      </c>
    </row>
    <row r="112" spans="1:8" x14ac:dyDescent="0.3">
      <c r="A112" t="s">
        <v>39</v>
      </c>
      <c r="B112">
        <v>17459.511177094999</v>
      </c>
      <c r="C112">
        <v>1.0974222683031301</v>
      </c>
      <c r="D112">
        <v>0.39987363623531103</v>
      </c>
      <c r="E112">
        <v>2.7444226597057702</v>
      </c>
      <c r="F112">
        <v>6.0617436106864498E-3</v>
      </c>
      <c r="G112">
        <v>2.7010416382911701E-2</v>
      </c>
      <c r="H112" t="s">
        <v>91</v>
      </c>
    </row>
    <row r="113" spans="1:8" x14ac:dyDescent="0.3">
      <c r="A113" t="s">
        <v>49</v>
      </c>
      <c r="B113">
        <v>453.93140076311403</v>
      </c>
      <c r="C113">
        <v>1.20533651691543</v>
      </c>
      <c r="D113">
        <v>0.44721618709563299</v>
      </c>
      <c r="E113">
        <v>2.6951987689517201</v>
      </c>
      <c r="F113">
        <v>7.0346652592822101E-3</v>
      </c>
      <c r="G113">
        <v>2.9604216299479302E-2</v>
      </c>
      <c r="H113" t="s">
        <v>91</v>
      </c>
    </row>
    <row r="114" spans="1:8" x14ac:dyDescent="0.3">
      <c r="A114" t="s">
        <v>38</v>
      </c>
      <c r="B114">
        <v>11193.853871257401</v>
      </c>
      <c r="C114">
        <v>1.29588620065056</v>
      </c>
      <c r="D114">
        <v>0.44296240442645701</v>
      </c>
      <c r="E114">
        <v>2.9254992922671699</v>
      </c>
      <c r="F114">
        <v>3.4390395828826602E-3</v>
      </c>
      <c r="G114">
        <v>1.68069192518298E-2</v>
      </c>
      <c r="H114" t="s">
        <v>91</v>
      </c>
    </row>
    <row r="115" spans="1:8" x14ac:dyDescent="0.3">
      <c r="A115" t="s">
        <v>46</v>
      </c>
      <c r="B115">
        <v>4966.4294554907901</v>
      </c>
      <c r="C115">
        <v>1.42925281081589</v>
      </c>
      <c r="D115">
        <v>0.47168566359208802</v>
      </c>
      <c r="E115">
        <v>3.03009593281153</v>
      </c>
      <c r="F115">
        <v>2.44476071632484E-3</v>
      </c>
      <c r="G115">
        <v>1.29958332815163E-2</v>
      </c>
      <c r="H115" t="s">
        <v>91</v>
      </c>
    </row>
    <row r="116" spans="1:8" x14ac:dyDescent="0.3">
      <c r="A116" t="s">
        <v>101</v>
      </c>
      <c r="B116">
        <v>68.684508825649999</v>
      </c>
      <c r="C116">
        <v>1.51369454231881</v>
      </c>
      <c r="D116">
        <v>0.51126239831249798</v>
      </c>
      <c r="E116">
        <v>2.96069992104837</v>
      </c>
      <c r="F116">
        <v>3.0694083886121399E-3</v>
      </c>
      <c r="G116">
        <v>1.52464056024505E-2</v>
      </c>
      <c r="H116" t="s">
        <v>91</v>
      </c>
    </row>
    <row r="117" spans="1:8" x14ac:dyDescent="0.3">
      <c r="A117" t="s">
        <v>102</v>
      </c>
      <c r="B117">
        <v>97827.1577009803</v>
      </c>
      <c r="C117">
        <v>1.7061444913162001</v>
      </c>
      <c r="D117">
        <v>0.62534318339940598</v>
      </c>
      <c r="E117">
        <v>2.72833307631418</v>
      </c>
      <c r="F117">
        <v>6.3655297772111704E-3</v>
      </c>
      <c r="G117">
        <v>2.7553650321356898E-2</v>
      </c>
      <c r="H117" t="s">
        <v>91</v>
      </c>
    </row>
    <row r="118" spans="1:8" x14ac:dyDescent="0.3">
      <c r="A118" t="s">
        <v>103</v>
      </c>
      <c r="B118">
        <v>72072.305755855705</v>
      </c>
      <c r="C118">
        <v>1.7820008630380599</v>
      </c>
      <c r="D118">
        <v>0.71566068811313199</v>
      </c>
      <c r="E118">
        <v>2.4900080340257</v>
      </c>
      <c r="F118">
        <v>1.27740207716865E-2</v>
      </c>
      <c r="G118">
        <v>4.8283450105350303E-2</v>
      </c>
      <c r="H118" t="s">
        <v>91</v>
      </c>
    </row>
    <row r="119" spans="1:8" x14ac:dyDescent="0.3">
      <c r="A119" t="s">
        <v>104</v>
      </c>
      <c r="B119">
        <v>311.43309440318899</v>
      </c>
      <c r="C119">
        <v>1.9054054262446001</v>
      </c>
      <c r="D119">
        <v>0.50867618099751299</v>
      </c>
      <c r="E119">
        <v>3.74581216385659</v>
      </c>
      <c r="F119">
        <v>1.79811098720577E-4</v>
      </c>
      <c r="G119">
        <v>1.47250710573878E-3</v>
      </c>
      <c r="H119" t="s">
        <v>91</v>
      </c>
    </row>
    <row r="120" spans="1:8" x14ac:dyDescent="0.3">
      <c r="A120" t="s">
        <v>50</v>
      </c>
      <c r="B120">
        <v>86.558893271775901</v>
      </c>
      <c r="C120">
        <v>1.9453562740672701</v>
      </c>
      <c r="D120">
        <v>0.75956626227517099</v>
      </c>
      <c r="E120">
        <v>2.5611409704272998</v>
      </c>
      <c r="F120">
        <v>1.0432901320289199E-2</v>
      </c>
      <c r="G120">
        <v>4.27185013519948E-2</v>
      </c>
      <c r="H120" t="s">
        <v>91</v>
      </c>
    </row>
    <row r="121" spans="1:8" x14ac:dyDescent="0.3">
      <c r="A121" t="s">
        <v>54</v>
      </c>
      <c r="B121">
        <v>1196.33645702023</v>
      </c>
      <c r="C121">
        <v>2.0526955925893202</v>
      </c>
      <c r="D121">
        <v>0.67972874704289998</v>
      </c>
      <c r="E121">
        <v>3.0198746213388601</v>
      </c>
      <c r="F121">
        <v>2.5287934444651302E-3</v>
      </c>
      <c r="G121">
        <v>1.3149422229158899E-2</v>
      </c>
      <c r="H121" t="s">
        <v>91</v>
      </c>
    </row>
    <row r="122" spans="1:8" x14ac:dyDescent="0.3">
      <c r="A122" t="s">
        <v>65</v>
      </c>
      <c r="B122">
        <v>1964.13205995355</v>
      </c>
      <c r="C122">
        <v>2.08472091402315</v>
      </c>
      <c r="D122">
        <v>0.402122989657204</v>
      </c>
      <c r="E122">
        <v>5.1842868168276199</v>
      </c>
      <c r="F122">
        <v>2.16843015405172E-7</v>
      </c>
      <c r="G122">
        <v>4.5108981077496397E-6</v>
      </c>
      <c r="H122" t="s">
        <v>91</v>
      </c>
    </row>
    <row r="123" spans="1:8" x14ac:dyDescent="0.3">
      <c r="A123" t="s">
        <v>70</v>
      </c>
      <c r="B123">
        <v>8664.4610331023396</v>
      </c>
      <c r="C123">
        <v>2.0886904784913001</v>
      </c>
      <c r="D123">
        <v>0.40425613535576499</v>
      </c>
      <c r="E123">
        <v>5.1667502254558304</v>
      </c>
      <c r="F123">
        <v>2.38199240013182E-7</v>
      </c>
      <c r="G123">
        <v>4.5108981077496397E-6</v>
      </c>
      <c r="H123" t="s">
        <v>91</v>
      </c>
    </row>
    <row r="124" spans="1:8" x14ac:dyDescent="0.3">
      <c r="A124" t="s">
        <v>48</v>
      </c>
      <c r="B124">
        <v>471.80562884695502</v>
      </c>
      <c r="C124">
        <v>2.1198933317741302</v>
      </c>
      <c r="D124">
        <v>0.46710192685362201</v>
      </c>
      <c r="E124">
        <v>4.5383956046887599</v>
      </c>
      <c r="F124">
        <v>5.6683845610357804E-6</v>
      </c>
      <c r="G124">
        <v>6.8700820879753606E-5</v>
      </c>
      <c r="H124" t="s">
        <v>91</v>
      </c>
    </row>
    <row r="125" spans="1:8" x14ac:dyDescent="0.3">
      <c r="A125" t="s">
        <v>105</v>
      </c>
      <c r="B125">
        <v>165.55083388236099</v>
      </c>
      <c r="C125">
        <v>2.1823039009501799</v>
      </c>
      <c r="D125">
        <v>0.84062559625181699</v>
      </c>
      <c r="E125">
        <v>2.59604740883533</v>
      </c>
      <c r="F125">
        <v>9.4303052456139302E-3</v>
      </c>
      <c r="G125">
        <v>3.9142225882479703E-2</v>
      </c>
      <c r="H125" t="s">
        <v>91</v>
      </c>
    </row>
    <row r="126" spans="1:8" x14ac:dyDescent="0.3">
      <c r="A126" t="s">
        <v>58</v>
      </c>
      <c r="B126">
        <v>1114.4023898177099</v>
      </c>
      <c r="C126">
        <v>2.1857570542375</v>
      </c>
      <c r="D126">
        <v>0.701523106440333</v>
      </c>
      <c r="E126">
        <v>3.1157306639954698</v>
      </c>
      <c r="F126">
        <v>1.83489780293447E-3</v>
      </c>
      <c r="G126">
        <v>1.0691808351714301E-2</v>
      </c>
      <c r="H126" t="s">
        <v>91</v>
      </c>
    </row>
    <row r="127" spans="1:8" x14ac:dyDescent="0.3">
      <c r="A127" t="s">
        <v>106</v>
      </c>
      <c r="B127">
        <v>229.50727602862801</v>
      </c>
      <c r="C127">
        <v>2.25018532341252</v>
      </c>
      <c r="D127">
        <v>0.65177161571714204</v>
      </c>
      <c r="E127">
        <v>3.4524138043916701</v>
      </c>
      <c r="F127">
        <v>5.5559495551314102E-4</v>
      </c>
      <c r="G127">
        <v>4.2086317880120402E-3</v>
      </c>
      <c r="H127" t="s">
        <v>91</v>
      </c>
    </row>
    <row r="128" spans="1:8" x14ac:dyDescent="0.3">
      <c r="A128" t="s">
        <v>75</v>
      </c>
      <c r="B128">
        <v>1977.5539080516601</v>
      </c>
      <c r="C128">
        <v>2.2709708079414801</v>
      </c>
      <c r="D128">
        <v>0.47950765813581098</v>
      </c>
      <c r="E128">
        <v>4.7360470044845</v>
      </c>
      <c r="F128">
        <v>2.1792706437269999E-6</v>
      </c>
      <c r="G128">
        <v>3.0014500229512802E-5</v>
      </c>
      <c r="H128" t="s">
        <v>91</v>
      </c>
    </row>
    <row r="129" spans="1:8" x14ac:dyDescent="0.3">
      <c r="A129" t="s">
        <v>47</v>
      </c>
      <c r="B129">
        <v>882.88631206857701</v>
      </c>
      <c r="C129">
        <v>2.32711719076711</v>
      </c>
      <c r="D129">
        <v>0.74471143835067899</v>
      </c>
      <c r="E129">
        <v>3.12485759037218</v>
      </c>
      <c r="F129">
        <v>1.7789115870666199E-3</v>
      </c>
      <c r="G129">
        <v>1.0691808351714301E-2</v>
      </c>
      <c r="H129" t="s">
        <v>91</v>
      </c>
    </row>
    <row r="130" spans="1:8" x14ac:dyDescent="0.3">
      <c r="A130" t="s">
        <v>68</v>
      </c>
      <c r="B130">
        <v>569.67981057255099</v>
      </c>
      <c r="C130">
        <v>2.6091738708915799</v>
      </c>
      <c r="D130">
        <v>0.54959359970144295</v>
      </c>
      <c r="E130">
        <v>4.7474604367826903</v>
      </c>
      <c r="F130">
        <v>2.0598666590128502E-6</v>
      </c>
      <c r="G130">
        <v>2.9720933222899799E-5</v>
      </c>
      <c r="H130" t="s">
        <v>91</v>
      </c>
    </row>
    <row r="131" spans="1:8" x14ac:dyDescent="0.3">
      <c r="A131" t="s">
        <v>78</v>
      </c>
      <c r="B131">
        <v>122.846304053548</v>
      </c>
      <c r="C131">
        <v>2.6269067162918498</v>
      </c>
      <c r="D131">
        <v>0.91665753796373906</v>
      </c>
      <c r="E131">
        <v>2.8657449565377</v>
      </c>
      <c r="F131">
        <v>4.1602926907365499E-3</v>
      </c>
      <c r="G131">
        <v>1.9696385707705901E-2</v>
      </c>
      <c r="H131" t="s">
        <v>91</v>
      </c>
    </row>
    <row r="132" spans="1:8" x14ac:dyDescent="0.3">
      <c r="A132" t="s">
        <v>57</v>
      </c>
      <c r="B132">
        <v>155622.59638920799</v>
      </c>
      <c r="C132">
        <v>2.6847206504036598</v>
      </c>
      <c r="D132">
        <v>0.89844270739585097</v>
      </c>
      <c r="E132">
        <v>2.9881934911413102</v>
      </c>
      <c r="F132">
        <v>2.8063182725428502E-3</v>
      </c>
      <c r="G132">
        <v>1.41719072763414E-2</v>
      </c>
      <c r="H132" t="s">
        <v>91</v>
      </c>
    </row>
    <row r="133" spans="1:8" x14ac:dyDescent="0.3">
      <c r="A133" t="s">
        <v>107</v>
      </c>
      <c r="B133">
        <v>1315.04061979934</v>
      </c>
      <c r="C133">
        <v>3.0884214134984802</v>
      </c>
      <c r="D133">
        <v>1.14331703122867</v>
      </c>
      <c r="E133">
        <v>2.7012817347603901</v>
      </c>
      <c r="F133">
        <v>6.9072800352455504E-3</v>
      </c>
      <c r="G133">
        <v>2.94775471926676E-2</v>
      </c>
      <c r="H133" t="s">
        <v>91</v>
      </c>
    </row>
    <row r="134" spans="1:8" x14ac:dyDescent="0.3">
      <c r="A134" t="s">
        <v>108</v>
      </c>
      <c r="B134">
        <v>30218.937004984298</v>
      </c>
      <c r="C134">
        <v>3.25701779492928</v>
      </c>
      <c r="D134">
        <v>0.48406423681674898</v>
      </c>
      <c r="E134">
        <v>6.72848260046585</v>
      </c>
      <c r="F134">
        <v>1.71441493546536E-11</v>
      </c>
      <c r="G134">
        <v>6.4933465680750495E-10</v>
      </c>
      <c r="H134" t="s">
        <v>91</v>
      </c>
    </row>
    <row r="135" spans="1:8" x14ac:dyDescent="0.3">
      <c r="A135" t="s">
        <v>71</v>
      </c>
      <c r="B135">
        <v>116.618952531975</v>
      </c>
      <c r="C135">
        <v>3.2583907892413801</v>
      </c>
      <c r="D135">
        <v>1.01952357911995</v>
      </c>
      <c r="E135">
        <v>3.1959935561804498</v>
      </c>
      <c r="F135">
        <v>1.39350223904207E-3</v>
      </c>
      <c r="G135">
        <v>9.1789386615162699E-3</v>
      </c>
      <c r="H135" t="s">
        <v>91</v>
      </c>
    </row>
    <row r="136" spans="1:8" x14ac:dyDescent="0.3">
      <c r="A136" t="s">
        <v>109</v>
      </c>
      <c r="B136">
        <v>16481.271690814199</v>
      </c>
      <c r="C136">
        <v>3.4681315831233399</v>
      </c>
      <c r="D136">
        <v>0.62388115741817496</v>
      </c>
      <c r="E136">
        <v>5.5589618982493496</v>
      </c>
      <c r="F136">
        <v>2.71383927667984E-8</v>
      </c>
      <c r="G136">
        <v>6.8524441736165998E-7</v>
      </c>
      <c r="H136" t="s">
        <v>91</v>
      </c>
    </row>
    <row r="137" spans="1:8" x14ac:dyDescent="0.3">
      <c r="A137" t="s">
        <v>74</v>
      </c>
      <c r="B137">
        <v>2842.2822956398099</v>
      </c>
      <c r="C137">
        <v>3.4883094893417002</v>
      </c>
      <c r="D137">
        <v>0.70129320556650399</v>
      </c>
      <c r="E137">
        <v>4.9741099181530704</v>
      </c>
      <c r="F137">
        <v>6.5548110477078905E-7</v>
      </c>
      <c r="G137">
        <v>1.04531986708184E-5</v>
      </c>
      <c r="H137" t="s">
        <v>91</v>
      </c>
    </row>
    <row r="138" spans="1:8" x14ac:dyDescent="0.3">
      <c r="A138" t="s">
        <v>72</v>
      </c>
      <c r="B138">
        <v>2695.1991253504202</v>
      </c>
      <c r="C138">
        <v>3.5129001980347399</v>
      </c>
      <c r="D138">
        <v>0.59230337344864803</v>
      </c>
      <c r="E138">
        <v>5.93091370994751</v>
      </c>
      <c r="F138">
        <v>3.0125351165543E-9</v>
      </c>
      <c r="G138">
        <v>9.1279814031595395E-8</v>
      </c>
      <c r="H138" t="s">
        <v>91</v>
      </c>
    </row>
    <row r="139" spans="1:8" x14ac:dyDescent="0.3">
      <c r="A139" t="s">
        <v>83</v>
      </c>
      <c r="B139">
        <v>167.84030163224699</v>
      </c>
      <c r="C139">
        <v>3.5570760068238099</v>
      </c>
      <c r="D139">
        <v>0.778686225870033</v>
      </c>
      <c r="E139">
        <v>4.5680479359313999</v>
      </c>
      <c r="F139">
        <v>4.9228746237702603E-6</v>
      </c>
      <c r="G139">
        <v>6.3391649966030802E-5</v>
      </c>
      <c r="H139" t="s">
        <v>91</v>
      </c>
    </row>
    <row r="140" spans="1:8" x14ac:dyDescent="0.3">
      <c r="A140" t="s">
        <v>63</v>
      </c>
      <c r="B140">
        <v>1222.50603998721</v>
      </c>
      <c r="C140">
        <v>3.6773716973673398</v>
      </c>
      <c r="D140">
        <v>0.99078928365218399</v>
      </c>
      <c r="E140">
        <v>3.7115578035039398</v>
      </c>
      <c r="F140">
        <v>2.0598761421298199E-4</v>
      </c>
      <c r="G140">
        <v>1.6424801870140401E-3</v>
      </c>
      <c r="H140" t="s">
        <v>91</v>
      </c>
    </row>
    <row r="141" spans="1:8" x14ac:dyDescent="0.3">
      <c r="A141" t="s">
        <v>73</v>
      </c>
      <c r="B141">
        <v>293.89476047494202</v>
      </c>
      <c r="C141">
        <v>3.7346085838076299</v>
      </c>
      <c r="D141">
        <v>0.63788274500656095</v>
      </c>
      <c r="E141">
        <v>5.8546944764420896</v>
      </c>
      <c r="F141">
        <v>4.7788771026624304E-9</v>
      </c>
      <c r="G141">
        <v>1.3163634200970099E-7</v>
      </c>
      <c r="H141" t="s">
        <v>91</v>
      </c>
    </row>
    <row r="142" spans="1:8" x14ac:dyDescent="0.3">
      <c r="A142" t="s">
        <v>110</v>
      </c>
      <c r="B142">
        <v>100.476532621243</v>
      </c>
      <c r="C142">
        <v>3.76507810167548</v>
      </c>
      <c r="D142">
        <v>0.727055627672342</v>
      </c>
      <c r="E142">
        <v>5.1785282423702803</v>
      </c>
      <c r="F142">
        <v>2.23643221218087E-7</v>
      </c>
      <c r="G142">
        <v>4.5108981077496397E-6</v>
      </c>
      <c r="H142" t="s">
        <v>91</v>
      </c>
    </row>
    <row r="143" spans="1:8" x14ac:dyDescent="0.3">
      <c r="A143" t="s">
        <v>79</v>
      </c>
      <c r="B143">
        <v>2324.1616461447402</v>
      </c>
      <c r="C143">
        <v>3.9293551910377702</v>
      </c>
      <c r="D143">
        <v>0.86096372193281101</v>
      </c>
      <c r="E143">
        <v>4.5639033224496499</v>
      </c>
      <c r="F143">
        <v>5.0211207893885798E-6</v>
      </c>
      <c r="G143">
        <v>6.3391649966030802E-5</v>
      </c>
      <c r="H143" t="s">
        <v>91</v>
      </c>
    </row>
    <row r="144" spans="1:8" x14ac:dyDescent="0.3">
      <c r="A144" t="s">
        <v>111</v>
      </c>
      <c r="B144">
        <v>58021.035781347899</v>
      </c>
      <c r="C144">
        <v>4.0608238515343196</v>
      </c>
      <c r="D144">
        <v>0.31831884040271002</v>
      </c>
      <c r="E144">
        <v>12.7570955159202</v>
      </c>
      <c r="F144">
        <v>2.8461678322083202E-37</v>
      </c>
      <c r="G144">
        <v>8.6238885315911996E-35</v>
      </c>
      <c r="H144" t="s">
        <v>91</v>
      </c>
    </row>
    <row r="145" spans="1:8" x14ac:dyDescent="0.3">
      <c r="A145" t="s">
        <v>61</v>
      </c>
      <c r="B145">
        <v>36.699643794743899</v>
      </c>
      <c r="C145">
        <v>4.0628503451004896</v>
      </c>
      <c r="D145">
        <v>1.07389062387157</v>
      </c>
      <c r="E145">
        <v>3.7832999513983898</v>
      </c>
      <c r="F145">
        <v>1.5476272015752101E-4</v>
      </c>
      <c r="G145">
        <v>1.3025862279924701E-3</v>
      </c>
      <c r="H145" t="s">
        <v>91</v>
      </c>
    </row>
    <row r="146" spans="1:8" x14ac:dyDescent="0.3">
      <c r="A146" t="s">
        <v>112</v>
      </c>
      <c r="B146">
        <v>1123.24093446453</v>
      </c>
      <c r="C146">
        <v>4.2563051681267696</v>
      </c>
      <c r="D146">
        <v>0.98059837386718596</v>
      </c>
      <c r="E146">
        <v>4.3405182810381104</v>
      </c>
      <c r="F146">
        <v>1.42147041457776E-5</v>
      </c>
      <c r="G146">
        <v>1.4851915021277999E-4</v>
      </c>
      <c r="H146" t="s">
        <v>91</v>
      </c>
    </row>
    <row r="147" spans="1:8" x14ac:dyDescent="0.3">
      <c r="A147" t="s">
        <v>113</v>
      </c>
      <c r="B147">
        <v>53.538292478800898</v>
      </c>
      <c r="C147">
        <v>4.3324832831295303</v>
      </c>
      <c r="D147">
        <v>1.1225427050643999</v>
      </c>
      <c r="E147">
        <v>3.8595264693123501</v>
      </c>
      <c r="F147">
        <v>1.1360695184639499E-4</v>
      </c>
      <c r="G147">
        <v>9.835116116987939E-4</v>
      </c>
      <c r="H147" t="s">
        <v>91</v>
      </c>
    </row>
    <row r="148" spans="1:8" x14ac:dyDescent="0.3">
      <c r="A148" t="s">
        <v>81</v>
      </c>
      <c r="B148">
        <v>26.2265802536233</v>
      </c>
      <c r="C148">
        <v>4.5220033524079204</v>
      </c>
      <c r="D148">
        <v>1.37218773495307</v>
      </c>
      <c r="E148">
        <v>3.2954698815775201</v>
      </c>
      <c r="F148">
        <v>9.8257235354243808E-4</v>
      </c>
      <c r="G148">
        <v>6.7663505255308801E-3</v>
      </c>
      <c r="H148" t="s">
        <v>91</v>
      </c>
    </row>
    <row r="149" spans="1:8" x14ac:dyDescent="0.3">
      <c r="A149" t="s">
        <v>43</v>
      </c>
      <c r="B149">
        <v>13795.6616075577</v>
      </c>
      <c r="C149">
        <v>4.5391290718252204</v>
      </c>
      <c r="D149">
        <v>0.43370872939699201</v>
      </c>
      <c r="E149">
        <v>10.465846694246199</v>
      </c>
      <c r="F149">
        <v>1.23963274636343E-25</v>
      </c>
      <c r="G149">
        <v>1.8780436107406001E-23</v>
      </c>
      <c r="H149" t="s">
        <v>91</v>
      </c>
    </row>
    <row r="150" spans="1:8" x14ac:dyDescent="0.3">
      <c r="A150" t="s">
        <v>80</v>
      </c>
      <c r="B150">
        <v>19.257215810231799</v>
      </c>
      <c r="C150">
        <v>4.5526068722885604</v>
      </c>
      <c r="D150">
        <v>1.4727512337183599</v>
      </c>
      <c r="E150">
        <v>3.09122597765155</v>
      </c>
      <c r="F150">
        <v>1.9933187016150898E-3</v>
      </c>
      <c r="G150">
        <v>1.13957654073466E-2</v>
      </c>
      <c r="H150" t="s">
        <v>91</v>
      </c>
    </row>
    <row r="151" spans="1:8" x14ac:dyDescent="0.3">
      <c r="A151" t="s">
        <v>85</v>
      </c>
      <c r="B151">
        <v>1692.8035788621601</v>
      </c>
      <c r="C151">
        <v>5.1335454636431201</v>
      </c>
      <c r="D151">
        <v>0.73363236112350405</v>
      </c>
      <c r="E151">
        <v>6.9974359579523897</v>
      </c>
      <c r="F151">
        <v>2.60689155804798E-12</v>
      </c>
      <c r="G151">
        <v>1.31648023681423E-10</v>
      </c>
      <c r="H151" t="s">
        <v>91</v>
      </c>
    </row>
    <row r="152" spans="1:8" x14ac:dyDescent="0.3">
      <c r="A152" t="s">
        <v>82</v>
      </c>
      <c r="B152">
        <v>8.7530235843885702</v>
      </c>
      <c r="C152">
        <v>5.30100663586812</v>
      </c>
      <c r="D152">
        <v>2.0959087212191099</v>
      </c>
      <c r="E152">
        <v>2.5292163643389598</v>
      </c>
      <c r="F152">
        <v>1.1431753067528401E-2</v>
      </c>
      <c r="G152">
        <v>4.49846906423522E-2</v>
      </c>
      <c r="H152" t="s">
        <v>91</v>
      </c>
    </row>
    <row r="153" spans="1:8" x14ac:dyDescent="0.3">
      <c r="A153" t="s">
        <v>76</v>
      </c>
      <c r="B153">
        <v>250.191746169742</v>
      </c>
      <c r="C153">
        <v>5.3514214733596699</v>
      </c>
      <c r="D153">
        <v>0.78137776524607605</v>
      </c>
      <c r="E153">
        <v>6.84869945291363</v>
      </c>
      <c r="F153">
        <v>7.4524377659541596E-12</v>
      </c>
      <c r="G153">
        <v>3.22584091869159E-10</v>
      </c>
      <c r="H153" t="s">
        <v>91</v>
      </c>
    </row>
    <row r="154" spans="1:8" x14ac:dyDescent="0.3">
      <c r="A154" t="s">
        <v>114</v>
      </c>
      <c r="B154">
        <v>162.972301360383</v>
      </c>
      <c r="C154">
        <v>5.3567299693003596</v>
      </c>
      <c r="D154">
        <v>1.0938773989292701</v>
      </c>
      <c r="E154">
        <v>4.8970112871366798</v>
      </c>
      <c r="F154">
        <v>9.7305251131025107E-7</v>
      </c>
      <c r="G154">
        <v>1.4741745546350299E-5</v>
      </c>
      <c r="H154" t="s">
        <v>91</v>
      </c>
    </row>
    <row r="155" spans="1:8" x14ac:dyDescent="0.3">
      <c r="A155" t="s">
        <v>77</v>
      </c>
      <c r="B155">
        <v>2853.4221348419001</v>
      </c>
      <c r="C155">
        <v>5.3568874647009501</v>
      </c>
      <c r="D155">
        <v>0.52816771192563305</v>
      </c>
      <c r="E155">
        <v>10.1423986051143</v>
      </c>
      <c r="F155">
        <v>3.5819455486000502E-24</v>
      </c>
      <c r="G155">
        <v>3.6177650040860499E-22</v>
      </c>
      <c r="H155" t="s">
        <v>91</v>
      </c>
    </row>
    <row r="156" spans="1:8" x14ac:dyDescent="0.3">
      <c r="A156" t="s">
        <v>90</v>
      </c>
      <c r="B156">
        <v>5592.3377715713495</v>
      </c>
      <c r="C156">
        <v>7.08045325473877</v>
      </c>
      <c r="D156">
        <v>0.97470956663568298</v>
      </c>
      <c r="E156">
        <v>7.2641671910307899</v>
      </c>
      <c r="F156">
        <v>3.7534352998730699E-13</v>
      </c>
      <c r="G156">
        <v>2.2745817917230801E-11</v>
      </c>
      <c r="H156" t="s">
        <v>91</v>
      </c>
    </row>
    <row r="157" spans="1:8" x14ac:dyDescent="0.3">
      <c r="A157" t="s">
        <v>86</v>
      </c>
      <c r="B157">
        <v>33.0022403767707</v>
      </c>
      <c r="C157">
        <v>9.1718818946895198</v>
      </c>
      <c r="D157">
        <v>2.0373242920499499</v>
      </c>
      <c r="E157">
        <v>4.5019253589033701</v>
      </c>
      <c r="F157">
        <v>6.7340632756342899E-6</v>
      </c>
      <c r="G157">
        <v>7.8477737404507303E-5</v>
      </c>
      <c r="H157" t="s">
        <v>91</v>
      </c>
    </row>
    <row r="158" spans="1:8" x14ac:dyDescent="0.3">
      <c r="A158" t="s">
        <v>89</v>
      </c>
      <c r="B158">
        <v>186.22935758407201</v>
      </c>
      <c r="C158">
        <v>9.8987748000597904</v>
      </c>
      <c r="D158">
        <v>1.5452848726645301</v>
      </c>
      <c r="E158">
        <v>6.4057928574628002</v>
      </c>
      <c r="F158">
        <v>1.4958994738781399E-10</v>
      </c>
      <c r="G158">
        <v>5.0361948953897499E-9</v>
      </c>
      <c r="H158" t="s">
        <v>91</v>
      </c>
    </row>
    <row r="159" spans="1:8" x14ac:dyDescent="0.3">
      <c r="A159" t="s">
        <v>75</v>
      </c>
      <c r="B159">
        <v>1977.5539080516601</v>
      </c>
      <c r="C159">
        <v>1.9322844760728499</v>
      </c>
      <c r="D159">
        <v>0.48034135998855898</v>
      </c>
      <c r="E159">
        <v>4.0227318257975497</v>
      </c>
      <c r="F159">
        <v>5.7526985022925603E-5</v>
      </c>
      <c r="G159">
        <v>2.11699304884366E-2</v>
      </c>
      <c r="H159" t="s">
        <v>115</v>
      </c>
    </row>
    <row r="160" spans="1:8" x14ac:dyDescent="0.3">
      <c r="A160" t="s">
        <v>116</v>
      </c>
      <c r="B160">
        <v>17.157842565267</v>
      </c>
      <c r="C160">
        <v>-6.2980664464125597</v>
      </c>
      <c r="D160">
        <v>1.89314298665505</v>
      </c>
      <c r="E160">
        <v>-3.3267780039903201</v>
      </c>
      <c r="F160">
        <v>8.7856334843378905E-4</v>
      </c>
      <c r="G160">
        <v>1.7509280263412901E-2</v>
      </c>
      <c r="H160" t="s">
        <v>117</v>
      </c>
    </row>
    <row r="161" spans="1:8" x14ac:dyDescent="0.3">
      <c r="A161" t="s">
        <v>113</v>
      </c>
      <c r="B161">
        <v>53.538292478800898</v>
      </c>
      <c r="C161">
        <v>-6.1511595695705301</v>
      </c>
      <c r="D161">
        <v>1.82706277398623</v>
      </c>
      <c r="E161">
        <v>-3.3666930644917699</v>
      </c>
      <c r="F161">
        <v>7.6075309877813896E-4</v>
      </c>
      <c r="G161">
        <v>1.7497321271897199E-2</v>
      </c>
      <c r="H161" t="s">
        <v>117</v>
      </c>
    </row>
    <row r="162" spans="1:8" x14ac:dyDescent="0.3">
      <c r="A162" t="s">
        <v>20</v>
      </c>
      <c r="B162">
        <v>255.99780063603399</v>
      </c>
      <c r="C162">
        <v>-3.6003980419844099</v>
      </c>
      <c r="D162">
        <v>0.48546805180949598</v>
      </c>
      <c r="E162">
        <v>-7.4163439356401701</v>
      </c>
      <c r="F162">
        <v>1.20397599808913E-13</v>
      </c>
      <c r="G162">
        <v>4.430631672968E-11</v>
      </c>
      <c r="H162" t="s">
        <v>117</v>
      </c>
    </row>
    <row r="163" spans="1:8" x14ac:dyDescent="0.3">
      <c r="A163" t="s">
        <v>118</v>
      </c>
      <c r="B163">
        <v>54.336338930846203</v>
      </c>
      <c r="C163">
        <v>-1.69262316335577</v>
      </c>
      <c r="D163">
        <v>0.52086597594539596</v>
      </c>
      <c r="E163">
        <v>-3.2496328067571998</v>
      </c>
      <c r="F163">
        <v>1.1555410797032799E-3</v>
      </c>
      <c r="G163">
        <v>2.1261955866540401E-2</v>
      </c>
      <c r="H163" t="s">
        <v>117</v>
      </c>
    </row>
    <row r="164" spans="1:8" x14ac:dyDescent="0.3">
      <c r="A164" t="s">
        <v>111</v>
      </c>
      <c r="B164">
        <v>58021.035781347899</v>
      </c>
      <c r="C164">
        <v>-1.15113512007525</v>
      </c>
      <c r="D164">
        <v>0.31849516222250202</v>
      </c>
      <c r="E164">
        <v>-3.6142938939558</v>
      </c>
      <c r="F164">
        <v>3.0116728471969202E-4</v>
      </c>
      <c r="G164">
        <v>9.5129311245024297E-3</v>
      </c>
      <c r="H164" t="s">
        <v>117</v>
      </c>
    </row>
    <row r="165" spans="1:8" x14ac:dyDescent="0.3">
      <c r="A165" t="s">
        <v>38</v>
      </c>
      <c r="B165">
        <v>11193.853871257401</v>
      </c>
      <c r="C165">
        <v>1.47298414801293</v>
      </c>
      <c r="D165">
        <v>0.44296485053287599</v>
      </c>
      <c r="E165">
        <v>3.3252844920786999</v>
      </c>
      <c r="F165">
        <v>8.8328355831224995E-4</v>
      </c>
      <c r="G165">
        <v>1.7509280263412901E-2</v>
      </c>
      <c r="H165" t="s">
        <v>117</v>
      </c>
    </row>
    <row r="166" spans="1:8" x14ac:dyDescent="0.3">
      <c r="A166" t="s">
        <v>119</v>
      </c>
      <c r="B166">
        <v>28211.707735370699</v>
      </c>
      <c r="C166">
        <v>2.0406770584841301</v>
      </c>
      <c r="D166">
        <v>0.41764365420278698</v>
      </c>
      <c r="E166">
        <v>4.8861679997974603</v>
      </c>
      <c r="F166">
        <v>1.0281747431028799E-6</v>
      </c>
      <c r="G166">
        <v>7.5673661092371701E-5</v>
      </c>
      <c r="H166" t="s">
        <v>117</v>
      </c>
    </row>
    <row r="167" spans="1:8" x14ac:dyDescent="0.3">
      <c r="A167" t="s">
        <v>68</v>
      </c>
      <c r="B167">
        <v>569.67981057255099</v>
      </c>
      <c r="C167">
        <v>2.09766755266519</v>
      </c>
      <c r="D167">
        <v>0.55030497812621504</v>
      </c>
      <c r="E167">
        <v>3.8118273249275898</v>
      </c>
      <c r="F167">
        <v>1.37943231044422E-4</v>
      </c>
      <c r="G167">
        <v>5.6403454471496799E-3</v>
      </c>
      <c r="H167" t="s">
        <v>117</v>
      </c>
    </row>
    <row r="168" spans="1:8" x14ac:dyDescent="0.3">
      <c r="A168" t="s">
        <v>120</v>
      </c>
      <c r="B168">
        <v>406.61596068510198</v>
      </c>
      <c r="C168">
        <v>2.4368713958933799</v>
      </c>
      <c r="D168">
        <v>0.71024231068794796</v>
      </c>
      <c r="E168">
        <v>3.4310422784204402</v>
      </c>
      <c r="F168">
        <v>6.0126688300364995E-4</v>
      </c>
      <c r="G168">
        <v>1.58047294960959E-2</v>
      </c>
      <c r="H168" t="s">
        <v>117</v>
      </c>
    </row>
    <row r="169" spans="1:8" x14ac:dyDescent="0.3">
      <c r="A169" t="s">
        <v>121</v>
      </c>
      <c r="B169">
        <v>79.721542326149901</v>
      </c>
      <c r="C169">
        <v>2.4454312232575002</v>
      </c>
      <c r="D169">
        <v>0.70450192354232499</v>
      </c>
      <c r="E169">
        <v>3.4711491076724998</v>
      </c>
      <c r="F169">
        <v>5.1823614557681605E-4</v>
      </c>
      <c r="G169">
        <v>1.4670069351712899E-2</v>
      </c>
      <c r="H169" t="s">
        <v>117</v>
      </c>
    </row>
    <row r="170" spans="1:8" x14ac:dyDescent="0.3">
      <c r="A170" t="s">
        <v>104</v>
      </c>
      <c r="B170">
        <v>311.43309440318899</v>
      </c>
      <c r="C170">
        <v>2.8185189148962402</v>
      </c>
      <c r="D170">
        <v>0.50811883597089702</v>
      </c>
      <c r="E170">
        <v>5.5469679834062902</v>
      </c>
      <c r="F170">
        <v>2.9066594137955E-8</v>
      </c>
      <c r="G170">
        <v>3.5655022142558101E-6</v>
      </c>
      <c r="H170" t="s">
        <v>117</v>
      </c>
    </row>
    <row r="171" spans="1:8" x14ac:dyDescent="0.3">
      <c r="A171" t="s">
        <v>67</v>
      </c>
      <c r="B171">
        <v>921.34897350877895</v>
      </c>
      <c r="C171">
        <v>3.02217403471268</v>
      </c>
      <c r="D171">
        <v>0.83795049541224997</v>
      </c>
      <c r="E171">
        <v>3.6066259895530601</v>
      </c>
      <c r="F171">
        <v>3.10204275798992E-4</v>
      </c>
      <c r="G171">
        <v>9.5129311245024297E-3</v>
      </c>
      <c r="H171" t="s">
        <v>117</v>
      </c>
    </row>
    <row r="172" spans="1:8" x14ac:dyDescent="0.3">
      <c r="A172" t="s">
        <v>58</v>
      </c>
      <c r="B172">
        <v>1114.4023898177099</v>
      </c>
      <c r="C172">
        <v>3.42938044889664</v>
      </c>
      <c r="D172">
        <v>0.701341553409355</v>
      </c>
      <c r="E172">
        <v>4.8897437093606797</v>
      </c>
      <c r="F172">
        <v>1.0096734834652601E-6</v>
      </c>
      <c r="G172">
        <v>7.5673661092371701E-5</v>
      </c>
      <c r="H172" t="s">
        <v>117</v>
      </c>
    </row>
    <row r="173" spans="1:8" x14ac:dyDescent="0.3">
      <c r="A173" t="s">
        <v>73</v>
      </c>
      <c r="B173">
        <v>293.89476047494202</v>
      </c>
      <c r="C173">
        <v>3.5575635887018402</v>
      </c>
      <c r="D173">
        <v>0.63827776474053299</v>
      </c>
      <c r="E173">
        <v>5.5736918708863898</v>
      </c>
      <c r="F173">
        <v>2.4939668885822199E-8</v>
      </c>
      <c r="G173">
        <v>3.5655022142558101E-6</v>
      </c>
      <c r="H173" t="s">
        <v>117</v>
      </c>
    </row>
    <row r="174" spans="1:8" x14ac:dyDescent="0.3">
      <c r="A174" t="s">
        <v>122</v>
      </c>
      <c r="B174">
        <v>294.23979797560497</v>
      </c>
      <c r="C174">
        <v>3.55905036697136</v>
      </c>
      <c r="D174">
        <v>0.79895649919095901</v>
      </c>
      <c r="E174">
        <v>4.4546234626983301</v>
      </c>
      <c r="F174">
        <v>8.4040556802524699E-6</v>
      </c>
      <c r="G174">
        <v>4.4181321290470102E-4</v>
      </c>
      <c r="H174" t="s">
        <v>117</v>
      </c>
    </row>
    <row r="175" spans="1:8" x14ac:dyDescent="0.3">
      <c r="A175" t="s">
        <v>123</v>
      </c>
      <c r="B175">
        <v>23.183606087795798</v>
      </c>
      <c r="C175">
        <v>3.9040734189672199</v>
      </c>
      <c r="D175">
        <v>1.21517311355075</v>
      </c>
      <c r="E175">
        <v>3.2127713948175498</v>
      </c>
      <c r="F175">
        <v>1.3146088062608E-3</v>
      </c>
      <c r="G175">
        <v>2.3036954319236899E-2</v>
      </c>
      <c r="H175" t="s">
        <v>117</v>
      </c>
    </row>
    <row r="176" spans="1:8" x14ac:dyDescent="0.3">
      <c r="A176" t="s">
        <v>61</v>
      </c>
      <c r="B176">
        <v>36.699643794743899</v>
      </c>
      <c r="C176">
        <v>4.0048964428487404</v>
      </c>
      <c r="D176">
        <v>1.0750738225550101</v>
      </c>
      <c r="E176">
        <v>3.7252292436353098</v>
      </c>
      <c r="F176">
        <v>1.9513780375337401E-4</v>
      </c>
      <c r="G176">
        <v>7.1810711781241697E-3</v>
      </c>
      <c r="H176" t="s">
        <v>117</v>
      </c>
    </row>
    <row r="177" spans="1:8" x14ac:dyDescent="0.3">
      <c r="A177" t="s">
        <v>89</v>
      </c>
      <c r="B177">
        <v>186.22935758407201</v>
      </c>
      <c r="C177">
        <v>5.2470528499790499</v>
      </c>
      <c r="D177">
        <v>1.5521939093216499</v>
      </c>
      <c r="E177">
        <v>3.3804106680666899</v>
      </c>
      <c r="F177">
        <v>7.2377598558845001E-4</v>
      </c>
      <c r="G177">
        <v>1.7497321271897199E-2</v>
      </c>
      <c r="H177" t="s">
        <v>117</v>
      </c>
    </row>
    <row r="178" spans="1:8" x14ac:dyDescent="0.3">
      <c r="A178" t="s">
        <v>124</v>
      </c>
      <c r="B178">
        <v>90.063957437428201</v>
      </c>
      <c r="C178">
        <v>5.49447452034088</v>
      </c>
      <c r="D178">
        <v>1.41360909499253</v>
      </c>
      <c r="E178">
        <v>3.8868415177888398</v>
      </c>
      <c r="F178">
        <v>1.01557010354279E-4</v>
      </c>
      <c r="G178">
        <v>4.6716224762968304E-3</v>
      </c>
      <c r="H178" t="s">
        <v>117</v>
      </c>
    </row>
    <row r="179" spans="1:8" x14ac:dyDescent="0.3">
      <c r="A179" t="s">
        <v>125</v>
      </c>
      <c r="B179">
        <v>846.36449905464406</v>
      </c>
      <c r="C179">
        <v>-2.8450172770845299</v>
      </c>
      <c r="D179">
        <v>0.73790675441325104</v>
      </c>
      <c r="E179">
        <v>-3.85552410256328</v>
      </c>
      <c r="F179">
        <v>1.15481951357202E-4</v>
      </c>
      <c r="G179">
        <v>6.7024818826924896E-4</v>
      </c>
      <c r="H179" t="s">
        <v>126</v>
      </c>
    </row>
    <row r="180" spans="1:8" x14ac:dyDescent="0.3">
      <c r="A180" t="s">
        <v>14</v>
      </c>
      <c r="B180">
        <v>77.837072725555402</v>
      </c>
      <c r="C180">
        <v>-2.6306769356276298</v>
      </c>
      <c r="D180">
        <v>0.87232801315326303</v>
      </c>
      <c r="E180">
        <v>-3.0156969579806798</v>
      </c>
      <c r="F180">
        <v>2.5638936283962502E-3</v>
      </c>
      <c r="G180">
        <v>1.0255574513585001E-2</v>
      </c>
      <c r="H180" t="s">
        <v>126</v>
      </c>
    </row>
    <row r="181" spans="1:8" x14ac:dyDescent="0.3">
      <c r="A181" t="s">
        <v>54</v>
      </c>
      <c r="B181">
        <v>1196.33645702023</v>
      </c>
      <c r="C181">
        <v>-2.5950047817676101</v>
      </c>
      <c r="D181">
        <v>0.66462081048223198</v>
      </c>
      <c r="E181">
        <v>-3.90448920774049</v>
      </c>
      <c r="F181">
        <v>9.4424605518560507E-5</v>
      </c>
      <c r="G181">
        <v>5.5899366466987798E-4</v>
      </c>
      <c r="H181" t="s">
        <v>126</v>
      </c>
    </row>
    <row r="182" spans="1:8" x14ac:dyDescent="0.3">
      <c r="A182" t="s">
        <v>11</v>
      </c>
      <c r="B182">
        <v>24117.244739420599</v>
      </c>
      <c r="C182">
        <v>-2.2729849031006499</v>
      </c>
      <c r="D182">
        <v>0.62644485095417002</v>
      </c>
      <c r="E182">
        <v>-3.6283878774620799</v>
      </c>
      <c r="F182">
        <v>2.8519656086169198E-4</v>
      </c>
      <c r="G182">
        <v>1.50746753598323E-3</v>
      </c>
      <c r="H182" t="s">
        <v>126</v>
      </c>
    </row>
    <row r="183" spans="1:8" x14ac:dyDescent="0.3">
      <c r="A183" t="s">
        <v>110</v>
      </c>
      <c r="B183">
        <v>100.476532621243</v>
      </c>
      <c r="C183">
        <v>-2.27244084201</v>
      </c>
      <c r="D183">
        <v>0.71585844913341401</v>
      </c>
      <c r="E183">
        <v>-3.1744276326708301</v>
      </c>
      <c r="F183">
        <v>1.5013232270230999E-3</v>
      </c>
      <c r="G183">
        <v>6.6327115701319004E-3</v>
      </c>
      <c r="H183" t="s">
        <v>126</v>
      </c>
    </row>
    <row r="184" spans="1:8" x14ac:dyDescent="0.3">
      <c r="A184" t="s">
        <v>127</v>
      </c>
      <c r="B184">
        <v>260.25118265591499</v>
      </c>
      <c r="C184">
        <v>-2.1000304074816798</v>
      </c>
      <c r="D184">
        <v>0.67196006002153097</v>
      </c>
      <c r="E184">
        <v>-3.1252309957445799</v>
      </c>
      <c r="F184">
        <v>1.7766548445701099E-3</v>
      </c>
      <c r="G184">
        <v>7.4068990703204498E-3</v>
      </c>
      <c r="H184" t="s">
        <v>126</v>
      </c>
    </row>
    <row r="185" spans="1:8" x14ac:dyDescent="0.3">
      <c r="A185" t="s">
        <v>21</v>
      </c>
      <c r="B185">
        <v>203698.247314001</v>
      </c>
      <c r="C185">
        <v>-1.9807572703526</v>
      </c>
      <c r="D185">
        <v>0.37924770959842002</v>
      </c>
      <c r="E185">
        <v>-5.2228588867418404</v>
      </c>
      <c r="F185">
        <v>1.76181651244913E-7</v>
      </c>
      <c r="G185">
        <v>2.1729070320205999E-6</v>
      </c>
      <c r="H185" t="s">
        <v>126</v>
      </c>
    </row>
    <row r="186" spans="1:8" x14ac:dyDescent="0.3">
      <c r="A186" t="s">
        <v>128</v>
      </c>
      <c r="B186">
        <v>26601.184311762001</v>
      </c>
      <c r="C186">
        <v>-1.94879860538914</v>
      </c>
      <c r="D186">
        <v>0.34336427157126598</v>
      </c>
      <c r="E186">
        <v>-5.6756010066838201</v>
      </c>
      <c r="F186">
        <v>1.3820256612831201E-8</v>
      </c>
      <c r="G186">
        <v>1.94799807495144E-7</v>
      </c>
      <c r="H186" t="s">
        <v>126</v>
      </c>
    </row>
    <row r="187" spans="1:8" x14ac:dyDescent="0.3">
      <c r="A187" t="s">
        <v>129</v>
      </c>
      <c r="B187">
        <v>736070.65022312105</v>
      </c>
      <c r="C187">
        <v>-1.9401283548684201</v>
      </c>
      <c r="D187">
        <v>0.53274014895995303</v>
      </c>
      <c r="E187">
        <v>-3.6417911408705499</v>
      </c>
      <c r="F187">
        <v>2.7074769833044799E-4</v>
      </c>
      <c r="G187">
        <v>1.45711488556023E-3</v>
      </c>
      <c r="H187" t="s">
        <v>126</v>
      </c>
    </row>
    <row r="188" spans="1:8" x14ac:dyDescent="0.3">
      <c r="A188" t="s">
        <v>17</v>
      </c>
      <c r="B188">
        <v>856.78995902279405</v>
      </c>
      <c r="C188">
        <v>-1.9362285038431699</v>
      </c>
      <c r="D188">
        <v>0.45925670968455701</v>
      </c>
      <c r="E188">
        <v>-4.21600482478107</v>
      </c>
      <c r="F188">
        <v>2.48668441588227E-5</v>
      </c>
      <c r="G188">
        <v>1.8873297105157801E-4</v>
      </c>
      <c r="H188" t="s">
        <v>126</v>
      </c>
    </row>
    <row r="189" spans="1:8" x14ac:dyDescent="0.3">
      <c r="A189" t="s">
        <v>130</v>
      </c>
      <c r="B189">
        <v>99843.558115730295</v>
      </c>
      <c r="C189">
        <v>-1.9009097094005001</v>
      </c>
      <c r="D189">
        <v>0.60364284623404796</v>
      </c>
      <c r="E189">
        <v>-3.1490635915918199</v>
      </c>
      <c r="F189">
        <v>1.63794548468604E-3</v>
      </c>
      <c r="G189">
        <v>7.1298803451039601E-3</v>
      </c>
      <c r="H189" t="s">
        <v>126</v>
      </c>
    </row>
    <row r="190" spans="1:8" x14ac:dyDescent="0.3">
      <c r="A190" t="s">
        <v>131</v>
      </c>
      <c r="B190">
        <v>1830.98179125398</v>
      </c>
      <c r="C190">
        <v>-1.81135516046699</v>
      </c>
      <c r="D190">
        <v>0.44102490069466699</v>
      </c>
      <c r="E190">
        <v>-4.1071494095092804</v>
      </c>
      <c r="F190">
        <v>4.0057213089075003E-5</v>
      </c>
      <c r="G190">
        <v>2.8230797796109999E-4</v>
      </c>
      <c r="H190" t="s">
        <v>126</v>
      </c>
    </row>
    <row r="191" spans="1:8" x14ac:dyDescent="0.3">
      <c r="A191" t="s">
        <v>20</v>
      </c>
      <c r="B191">
        <v>255.99780063603399</v>
      </c>
      <c r="C191">
        <v>-1.6886725112449199</v>
      </c>
      <c r="D191">
        <v>0.467591320661288</v>
      </c>
      <c r="E191">
        <v>-3.6114282635886599</v>
      </c>
      <c r="F191">
        <v>3.0451532040897501E-4</v>
      </c>
      <c r="G191">
        <v>1.5813427165097601E-3</v>
      </c>
      <c r="H191" t="s">
        <v>126</v>
      </c>
    </row>
    <row r="192" spans="1:8" x14ac:dyDescent="0.3">
      <c r="A192" t="s">
        <v>32</v>
      </c>
      <c r="B192">
        <v>417933.36310833797</v>
      </c>
      <c r="C192">
        <v>-1.5828152787976599</v>
      </c>
      <c r="D192">
        <v>0.37602811122361501</v>
      </c>
      <c r="E192">
        <v>-4.2093003995023004</v>
      </c>
      <c r="F192">
        <v>2.56162624933809E-5</v>
      </c>
      <c r="G192">
        <v>1.8956034245101901E-4</v>
      </c>
      <c r="H192" t="s">
        <v>126</v>
      </c>
    </row>
    <row r="193" spans="1:8" x14ac:dyDescent="0.3">
      <c r="A193" t="s">
        <v>132</v>
      </c>
      <c r="B193">
        <v>9158.0247083628601</v>
      </c>
      <c r="C193">
        <v>-1.5653301149560199</v>
      </c>
      <c r="D193">
        <v>0.59454611428201698</v>
      </c>
      <c r="E193">
        <v>-2.6328153146646001</v>
      </c>
      <c r="F193">
        <v>8.46803797695273E-3</v>
      </c>
      <c r="G193">
        <v>3.0910255618935002E-2</v>
      </c>
      <c r="H193" t="s">
        <v>126</v>
      </c>
    </row>
    <row r="194" spans="1:8" x14ac:dyDescent="0.3">
      <c r="A194" t="s">
        <v>133</v>
      </c>
      <c r="B194">
        <v>232.03837008859099</v>
      </c>
      <c r="C194">
        <v>-1.56089638022889</v>
      </c>
      <c r="D194">
        <v>0.62624797290612699</v>
      </c>
      <c r="E194">
        <v>-2.4924573775232899</v>
      </c>
      <c r="F194">
        <v>1.2686255572358401E-2</v>
      </c>
      <c r="G194">
        <v>4.2671950561569E-2</v>
      </c>
      <c r="H194" t="s">
        <v>126</v>
      </c>
    </row>
    <row r="195" spans="1:8" x14ac:dyDescent="0.3">
      <c r="A195" t="s">
        <v>95</v>
      </c>
      <c r="B195">
        <v>1227502.2551261799</v>
      </c>
      <c r="C195">
        <v>-1.5057594179888101</v>
      </c>
      <c r="D195">
        <v>0.60621252229431799</v>
      </c>
      <c r="E195">
        <v>-2.4838804257787301</v>
      </c>
      <c r="F195">
        <v>1.29959438302356E-2</v>
      </c>
      <c r="G195">
        <v>4.3215003109371798E-2</v>
      </c>
      <c r="H195" t="s">
        <v>126</v>
      </c>
    </row>
    <row r="196" spans="1:8" x14ac:dyDescent="0.3">
      <c r="A196" t="s">
        <v>31</v>
      </c>
      <c r="B196">
        <v>10403.642058240701</v>
      </c>
      <c r="C196">
        <v>-1.49245079018688</v>
      </c>
      <c r="D196">
        <v>0.44891690803106699</v>
      </c>
      <c r="E196">
        <v>-3.3245590965435401</v>
      </c>
      <c r="F196">
        <v>8.8558462655963905E-4</v>
      </c>
      <c r="G196">
        <v>4.16084205494688E-3</v>
      </c>
      <c r="H196" t="s">
        <v>126</v>
      </c>
    </row>
    <row r="197" spans="1:8" x14ac:dyDescent="0.3">
      <c r="A197" t="s">
        <v>134</v>
      </c>
      <c r="B197">
        <v>19645.331721199898</v>
      </c>
      <c r="C197">
        <v>-1.46278255509305</v>
      </c>
      <c r="D197">
        <v>0.555850310411238</v>
      </c>
      <c r="E197">
        <v>-2.6316123742214499</v>
      </c>
      <c r="F197">
        <v>8.4980758298990808E-3</v>
      </c>
      <c r="G197">
        <v>3.0910255618935002E-2</v>
      </c>
      <c r="H197" t="s">
        <v>126</v>
      </c>
    </row>
    <row r="198" spans="1:8" x14ac:dyDescent="0.3">
      <c r="A198" t="s">
        <v>34</v>
      </c>
      <c r="B198">
        <v>2214.59569143521</v>
      </c>
      <c r="C198">
        <v>-1.4026043444954099</v>
      </c>
      <c r="D198">
        <v>0.46268290494008801</v>
      </c>
      <c r="E198">
        <v>-3.0314591905595298</v>
      </c>
      <c r="F198">
        <v>2.43374816684534E-3</v>
      </c>
      <c r="G198">
        <v>9.8683487313180902E-3</v>
      </c>
      <c r="H198" t="s">
        <v>126</v>
      </c>
    </row>
    <row r="199" spans="1:8" x14ac:dyDescent="0.3">
      <c r="A199" t="s">
        <v>100</v>
      </c>
      <c r="B199">
        <v>426109.79728040501</v>
      </c>
      <c r="C199">
        <v>-1.30206786199382</v>
      </c>
      <c r="D199">
        <v>0.381036039855433</v>
      </c>
      <c r="E199">
        <v>-3.4171777097196201</v>
      </c>
      <c r="F199">
        <v>6.3273962277702299E-4</v>
      </c>
      <c r="G199">
        <v>3.1215154723666502E-3</v>
      </c>
      <c r="H199" t="s">
        <v>126</v>
      </c>
    </row>
    <row r="200" spans="1:8" x14ac:dyDescent="0.3">
      <c r="A200" t="s">
        <v>30</v>
      </c>
      <c r="B200">
        <v>20170.1955586371</v>
      </c>
      <c r="C200">
        <v>-1.22511429510863</v>
      </c>
      <c r="D200">
        <v>0.479210996817168</v>
      </c>
      <c r="E200">
        <v>-2.5565237510107601</v>
      </c>
      <c r="F200">
        <v>1.0572385333638801E-2</v>
      </c>
      <c r="G200">
        <v>3.5970414468472302E-2</v>
      </c>
      <c r="H200" t="s">
        <v>126</v>
      </c>
    </row>
    <row r="201" spans="1:8" x14ac:dyDescent="0.3">
      <c r="A201" t="s">
        <v>36</v>
      </c>
      <c r="B201">
        <v>202483.652450561</v>
      </c>
      <c r="C201">
        <v>-1.21873451728708</v>
      </c>
      <c r="D201">
        <v>0.49143305255375902</v>
      </c>
      <c r="E201">
        <v>-2.47996041567384</v>
      </c>
      <c r="F201">
        <v>1.3139696891363E-2</v>
      </c>
      <c r="G201">
        <v>4.3215003109371798E-2</v>
      </c>
      <c r="H201" t="s">
        <v>126</v>
      </c>
    </row>
    <row r="202" spans="1:8" x14ac:dyDescent="0.3">
      <c r="A202" t="s">
        <v>135</v>
      </c>
      <c r="B202">
        <v>93119.322175915804</v>
      </c>
      <c r="C202">
        <v>-1.1456083707270599</v>
      </c>
      <c r="D202">
        <v>0.36729173694970202</v>
      </c>
      <c r="E202">
        <v>-3.11906927240222</v>
      </c>
      <c r="F202">
        <v>1.8142330235948001E-3</v>
      </c>
      <c r="G202">
        <v>7.4585135414452696E-3</v>
      </c>
      <c r="H202" t="s">
        <v>126</v>
      </c>
    </row>
    <row r="203" spans="1:8" x14ac:dyDescent="0.3">
      <c r="A203" t="s">
        <v>35</v>
      </c>
      <c r="B203">
        <v>322.16586211293901</v>
      </c>
      <c r="C203">
        <v>-1.1447194517489301</v>
      </c>
      <c r="D203">
        <v>0.40352863547987899</v>
      </c>
      <c r="E203">
        <v>-2.8367737778698698</v>
      </c>
      <c r="F203">
        <v>4.5571888764146303E-3</v>
      </c>
      <c r="G203">
        <v>1.79857054322498E-2</v>
      </c>
      <c r="H203" t="s">
        <v>126</v>
      </c>
    </row>
    <row r="204" spans="1:8" x14ac:dyDescent="0.3">
      <c r="A204" t="s">
        <v>136</v>
      </c>
      <c r="B204">
        <v>5683.5985711497897</v>
      </c>
      <c r="C204">
        <v>1.63606834568983</v>
      </c>
      <c r="D204">
        <v>0.52160430056520601</v>
      </c>
      <c r="E204">
        <v>3.1366082371579398</v>
      </c>
      <c r="F204">
        <v>1.70914337032569E-3</v>
      </c>
      <c r="G204">
        <v>7.3319773567595004E-3</v>
      </c>
      <c r="H204" t="s">
        <v>126</v>
      </c>
    </row>
    <row r="205" spans="1:8" x14ac:dyDescent="0.3">
      <c r="A205" t="s">
        <v>37</v>
      </c>
      <c r="B205">
        <v>601.30417480247399</v>
      </c>
      <c r="C205">
        <v>1.74824992158336</v>
      </c>
      <c r="D205">
        <v>0.44135158745728198</v>
      </c>
      <c r="E205">
        <v>3.9611275256885201</v>
      </c>
      <c r="F205">
        <v>7.4596676942234597E-5</v>
      </c>
      <c r="G205">
        <v>4.6980034840215802E-4</v>
      </c>
      <c r="H205" t="s">
        <v>126</v>
      </c>
    </row>
    <row r="206" spans="1:8" x14ac:dyDescent="0.3">
      <c r="A206" t="s">
        <v>137</v>
      </c>
      <c r="B206">
        <v>9292.0341790196908</v>
      </c>
      <c r="C206">
        <v>1.9257661879168699</v>
      </c>
      <c r="D206">
        <v>0.53709186070190995</v>
      </c>
      <c r="E206">
        <v>3.58554342156692</v>
      </c>
      <c r="F206">
        <v>3.36377026465898E-4</v>
      </c>
      <c r="G206">
        <v>1.7166827557569999E-3</v>
      </c>
      <c r="H206" t="s">
        <v>126</v>
      </c>
    </row>
    <row r="207" spans="1:8" x14ac:dyDescent="0.3">
      <c r="A207" t="s">
        <v>138</v>
      </c>
      <c r="B207">
        <v>754.28290659079198</v>
      </c>
      <c r="C207">
        <v>2.0970731661928599</v>
      </c>
      <c r="D207">
        <v>0.50627073202204598</v>
      </c>
      <c r="E207">
        <v>4.1421971161894904</v>
      </c>
      <c r="F207">
        <v>3.4399449349306198E-5</v>
      </c>
      <c r="G207">
        <v>2.4834724408279602E-4</v>
      </c>
      <c r="H207" t="s">
        <v>126</v>
      </c>
    </row>
    <row r="208" spans="1:8" x14ac:dyDescent="0.3">
      <c r="A208" t="s">
        <v>41</v>
      </c>
      <c r="B208">
        <v>86.658214956420693</v>
      </c>
      <c r="C208">
        <v>2.13795893177205</v>
      </c>
      <c r="D208">
        <v>0.787271735710937</v>
      </c>
      <c r="E208">
        <v>2.71565564314511</v>
      </c>
      <c r="F208">
        <v>6.614467733869E-3</v>
      </c>
      <c r="G208">
        <v>2.5427044795132799E-2</v>
      </c>
      <c r="H208" t="s">
        <v>126</v>
      </c>
    </row>
    <row r="209" spans="1:8" x14ac:dyDescent="0.3">
      <c r="A209" t="s">
        <v>139</v>
      </c>
      <c r="B209">
        <v>45435.800460339196</v>
      </c>
      <c r="C209">
        <v>2.16933587464387</v>
      </c>
      <c r="D209">
        <v>0.65550289568448505</v>
      </c>
      <c r="E209">
        <v>3.3094222602611501</v>
      </c>
      <c r="F209">
        <v>9.3488724029001902E-4</v>
      </c>
      <c r="G209">
        <v>4.3054480787345596E-3</v>
      </c>
      <c r="H209" t="s">
        <v>126</v>
      </c>
    </row>
    <row r="210" spans="1:8" x14ac:dyDescent="0.3">
      <c r="A210" t="s">
        <v>105</v>
      </c>
      <c r="B210">
        <v>165.55083388236099</v>
      </c>
      <c r="C210">
        <v>2.2206879089649001</v>
      </c>
      <c r="D210">
        <v>0.849681721254822</v>
      </c>
      <c r="E210">
        <v>2.6135526437892098</v>
      </c>
      <c r="F210">
        <v>8.96062779920688E-3</v>
      </c>
      <c r="G210">
        <v>3.1575545578157602E-2</v>
      </c>
      <c r="H210" t="s">
        <v>126</v>
      </c>
    </row>
    <row r="211" spans="1:8" x14ac:dyDescent="0.3">
      <c r="A211" t="s">
        <v>64</v>
      </c>
      <c r="B211">
        <v>932.31059678062002</v>
      </c>
      <c r="C211">
        <v>2.2711287805484801</v>
      </c>
      <c r="D211">
        <v>0.86386692398364995</v>
      </c>
      <c r="E211">
        <v>2.6290262047253301</v>
      </c>
      <c r="F211">
        <v>8.5629762187590299E-3</v>
      </c>
      <c r="G211">
        <v>3.0910255618935002E-2</v>
      </c>
      <c r="H211" t="s">
        <v>126</v>
      </c>
    </row>
    <row r="212" spans="1:8" x14ac:dyDescent="0.3">
      <c r="A212" t="s">
        <v>40</v>
      </c>
      <c r="B212">
        <v>3805.33185959408</v>
      </c>
      <c r="C212">
        <v>2.43541870682491</v>
      </c>
      <c r="D212">
        <v>0.36303343541542199</v>
      </c>
      <c r="E212">
        <v>6.7085245303591599</v>
      </c>
      <c r="F212">
        <v>1.9660212454796599E-11</v>
      </c>
      <c r="G212">
        <v>3.8796152577465402E-10</v>
      </c>
      <c r="H212" t="s">
        <v>126</v>
      </c>
    </row>
    <row r="213" spans="1:8" x14ac:dyDescent="0.3">
      <c r="A213" t="s">
        <v>13</v>
      </c>
      <c r="B213">
        <v>22011.296161325001</v>
      </c>
      <c r="C213">
        <v>2.6093622920196098</v>
      </c>
      <c r="D213">
        <v>0.78423691124464101</v>
      </c>
      <c r="E213">
        <v>3.3272627883305899</v>
      </c>
      <c r="F213">
        <v>8.7703623314965495E-4</v>
      </c>
      <c r="G213">
        <v>4.16084205494688E-3</v>
      </c>
      <c r="H213" t="s">
        <v>126</v>
      </c>
    </row>
    <row r="214" spans="1:8" x14ac:dyDescent="0.3">
      <c r="A214" t="s">
        <v>140</v>
      </c>
      <c r="B214">
        <v>197.16307514499201</v>
      </c>
      <c r="C214">
        <v>2.67663583337387</v>
      </c>
      <c r="D214">
        <v>0.80272177250441901</v>
      </c>
      <c r="E214">
        <v>3.3344502728797498</v>
      </c>
      <c r="F214">
        <v>8.5468180793829096E-4</v>
      </c>
      <c r="G214">
        <v>4.1473084450776099E-3</v>
      </c>
      <c r="H214" t="s">
        <v>126</v>
      </c>
    </row>
    <row r="215" spans="1:8" x14ac:dyDescent="0.3">
      <c r="A215" t="s">
        <v>120</v>
      </c>
      <c r="B215">
        <v>406.61596068510198</v>
      </c>
      <c r="C215">
        <v>2.6948428148377399</v>
      </c>
      <c r="D215">
        <v>0.71093248905481499</v>
      </c>
      <c r="E215">
        <v>3.7905748525018699</v>
      </c>
      <c r="F215">
        <v>1.5029902862799901E-4</v>
      </c>
      <c r="G215">
        <v>8.3940589573372904E-4</v>
      </c>
      <c r="H215" t="s">
        <v>126</v>
      </c>
    </row>
    <row r="216" spans="1:8" x14ac:dyDescent="0.3">
      <c r="A216" t="s">
        <v>51</v>
      </c>
      <c r="B216">
        <v>453.332126478634</v>
      </c>
      <c r="C216">
        <v>2.8396087015376801</v>
      </c>
      <c r="D216">
        <v>0.55189167062941302</v>
      </c>
      <c r="E216">
        <v>5.1452284074140904</v>
      </c>
      <c r="F216">
        <v>2.6719551015737298E-7</v>
      </c>
      <c r="G216">
        <v>3.16359484026329E-6</v>
      </c>
      <c r="H216" t="s">
        <v>126</v>
      </c>
    </row>
    <row r="217" spans="1:8" x14ac:dyDescent="0.3">
      <c r="A217" t="s">
        <v>141</v>
      </c>
      <c r="B217">
        <v>205.773701677079</v>
      </c>
      <c r="C217">
        <v>2.86518241373266</v>
      </c>
      <c r="D217">
        <v>0.62343513191185296</v>
      </c>
      <c r="E217">
        <v>4.5957987721131</v>
      </c>
      <c r="F217">
        <v>4.3109458918365799E-6</v>
      </c>
      <c r="G217">
        <v>3.9876249499488299E-5</v>
      </c>
      <c r="H217" t="s">
        <v>126</v>
      </c>
    </row>
    <row r="218" spans="1:8" x14ac:dyDescent="0.3">
      <c r="A218" t="s">
        <v>142</v>
      </c>
      <c r="B218">
        <v>305.97336054923102</v>
      </c>
      <c r="C218">
        <v>2.9615909160987801</v>
      </c>
      <c r="D218">
        <v>0.67676359957713295</v>
      </c>
      <c r="E218">
        <v>4.3761084637963501</v>
      </c>
      <c r="F218">
        <v>1.20816911777939E-5</v>
      </c>
      <c r="G218">
        <v>1.0217658824648601E-4</v>
      </c>
      <c r="H218" t="s">
        <v>126</v>
      </c>
    </row>
    <row r="219" spans="1:8" x14ac:dyDescent="0.3">
      <c r="A219" t="s">
        <v>73</v>
      </c>
      <c r="B219">
        <v>293.89476047494202</v>
      </c>
      <c r="C219">
        <v>2.9964236974391598</v>
      </c>
      <c r="D219">
        <v>0.61799232997095299</v>
      </c>
      <c r="E219">
        <v>4.8486422114332601</v>
      </c>
      <c r="F219">
        <v>1.24309398267025E-6</v>
      </c>
      <c r="G219">
        <v>1.3141279245371199E-5</v>
      </c>
      <c r="H219" t="s">
        <v>126</v>
      </c>
    </row>
    <row r="220" spans="1:8" x14ac:dyDescent="0.3">
      <c r="A220" t="s">
        <v>38</v>
      </c>
      <c r="B220">
        <v>11193.853871257401</v>
      </c>
      <c r="C220">
        <v>3.0287998965374601</v>
      </c>
      <c r="D220">
        <v>0.44353558974629598</v>
      </c>
      <c r="E220">
        <v>6.8287640643898397</v>
      </c>
      <c r="F220">
        <v>8.5649299112104798E-12</v>
      </c>
      <c r="G220">
        <v>1.81087089551307E-10</v>
      </c>
      <c r="H220" t="s">
        <v>126</v>
      </c>
    </row>
    <row r="221" spans="1:8" x14ac:dyDescent="0.3">
      <c r="A221" t="s">
        <v>45</v>
      </c>
      <c r="B221">
        <v>19176.133103120199</v>
      </c>
      <c r="C221">
        <v>3.0425626867554398</v>
      </c>
      <c r="D221">
        <v>0.62682302460845996</v>
      </c>
      <c r="E221">
        <v>4.8539421292891296</v>
      </c>
      <c r="F221">
        <v>1.21031068920204E-6</v>
      </c>
      <c r="G221">
        <v>1.3141279245371199E-5</v>
      </c>
      <c r="H221" t="s">
        <v>126</v>
      </c>
    </row>
    <row r="222" spans="1:8" x14ac:dyDescent="0.3">
      <c r="A222" t="s">
        <v>78</v>
      </c>
      <c r="B222">
        <v>122.846304053548</v>
      </c>
      <c r="C222">
        <v>3.1686478945651402</v>
      </c>
      <c r="D222">
        <v>0.86052755588806396</v>
      </c>
      <c r="E222">
        <v>3.68221548849194</v>
      </c>
      <c r="F222">
        <v>2.3121584187861801E-4</v>
      </c>
      <c r="G222">
        <v>1.2674053554828E-3</v>
      </c>
      <c r="H222" t="s">
        <v>126</v>
      </c>
    </row>
    <row r="223" spans="1:8" x14ac:dyDescent="0.3">
      <c r="A223" t="s">
        <v>143</v>
      </c>
      <c r="B223">
        <v>33.5977969497619</v>
      </c>
      <c r="C223">
        <v>3.21800011289133</v>
      </c>
      <c r="D223">
        <v>1.2307703278504201</v>
      </c>
      <c r="E223">
        <v>2.61462276110578</v>
      </c>
      <c r="F223">
        <v>8.9326053700520894E-3</v>
      </c>
      <c r="G223">
        <v>3.1575545578157602E-2</v>
      </c>
      <c r="H223" t="s">
        <v>126</v>
      </c>
    </row>
    <row r="224" spans="1:8" x14ac:dyDescent="0.3">
      <c r="A224" t="s">
        <v>144</v>
      </c>
      <c r="B224">
        <v>122.708186304599</v>
      </c>
      <c r="C224">
        <v>3.2726680622378299</v>
      </c>
      <c r="D224">
        <v>0.77027571940648099</v>
      </c>
      <c r="E224">
        <v>4.2486969013634601</v>
      </c>
      <c r="F224">
        <v>2.1501760706508601E-5</v>
      </c>
      <c r="G224">
        <v>1.6910187261648301E-4</v>
      </c>
      <c r="H224" t="s">
        <v>126</v>
      </c>
    </row>
    <row r="225" spans="1:8" x14ac:dyDescent="0.3">
      <c r="A225" t="s">
        <v>145</v>
      </c>
      <c r="B225">
        <v>27.0063324598948</v>
      </c>
      <c r="C225">
        <v>3.3357469383358098</v>
      </c>
      <c r="D225">
        <v>0.97163362498858097</v>
      </c>
      <c r="E225">
        <v>3.4331324611939098</v>
      </c>
      <c r="F225">
        <v>5.9665052748449998E-4</v>
      </c>
      <c r="G225">
        <v>2.9933653582273202E-3</v>
      </c>
      <c r="H225" t="s">
        <v>126</v>
      </c>
    </row>
    <row r="226" spans="1:8" x14ac:dyDescent="0.3">
      <c r="A226" t="s">
        <v>70</v>
      </c>
      <c r="B226">
        <v>8664.4610331023396</v>
      </c>
      <c r="C226">
        <v>3.3613643295626199</v>
      </c>
      <c r="D226">
        <v>0.40465528728470401</v>
      </c>
      <c r="E226">
        <v>8.3067352267107495</v>
      </c>
      <c r="F226">
        <v>9.8371114405735296E-17</v>
      </c>
      <c r="G226">
        <v>3.6397312330122096E-15</v>
      </c>
      <c r="H226" t="s">
        <v>126</v>
      </c>
    </row>
    <row r="227" spans="1:8" x14ac:dyDescent="0.3">
      <c r="A227" t="s">
        <v>122</v>
      </c>
      <c r="B227">
        <v>294.23979797560497</v>
      </c>
      <c r="C227">
        <v>3.36299754097513</v>
      </c>
      <c r="D227">
        <v>0.82345650424050698</v>
      </c>
      <c r="E227">
        <v>4.0840014301385699</v>
      </c>
      <c r="F227">
        <v>4.4266757990045397E-5</v>
      </c>
      <c r="G227">
        <v>2.9779455375121398E-4</v>
      </c>
      <c r="H227" t="s">
        <v>126</v>
      </c>
    </row>
    <row r="228" spans="1:8" x14ac:dyDescent="0.3">
      <c r="A228" t="s">
        <v>52</v>
      </c>
      <c r="B228">
        <v>523.08025865768695</v>
      </c>
      <c r="C228">
        <v>3.3861151744409601</v>
      </c>
      <c r="D228">
        <v>0.78256343356625502</v>
      </c>
      <c r="E228">
        <v>4.3269529717353903</v>
      </c>
      <c r="F228">
        <v>1.51186225035036E-5</v>
      </c>
      <c r="G228">
        <v>1.2430867391769699E-4</v>
      </c>
      <c r="H228" t="s">
        <v>126</v>
      </c>
    </row>
    <row r="229" spans="1:8" x14ac:dyDescent="0.3">
      <c r="A229" t="s">
        <v>104</v>
      </c>
      <c r="B229">
        <v>311.43309440318899</v>
      </c>
      <c r="C229">
        <v>3.64225180450034</v>
      </c>
      <c r="D229">
        <v>0.57611221030582804</v>
      </c>
      <c r="E229">
        <v>6.32212221741813</v>
      </c>
      <c r="F229">
        <v>2.57995190958599E-10</v>
      </c>
      <c r="G229">
        <v>4.2425875846525203E-9</v>
      </c>
      <c r="H229" t="s">
        <v>126</v>
      </c>
    </row>
    <row r="230" spans="1:8" x14ac:dyDescent="0.3">
      <c r="A230" t="s">
        <v>101</v>
      </c>
      <c r="B230">
        <v>68.684508825649999</v>
      </c>
      <c r="C230">
        <v>3.6534977313088599</v>
      </c>
      <c r="D230">
        <v>0.89863240529116695</v>
      </c>
      <c r="E230">
        <v>4.0656198349814501</v>
      </c>
      <c r="F230">
        <v>4.7904971071785599E-5</v>
      </c>
      <c r="G230">
        <v>3.1510825416107899E-4</v>
      </c>
      <c r="H230" t="s">
        <v>126</v>
      </c>
    </row>
    <row r="231" spans="1:8" x14ac:dyDescent="0.3">
      <c r="A231" t="s">
        <v>42</v>
      </c>
      <c r="B231">
        <v>381.08411480817699</v>
      </c>
      <c r="C231">
        <v>3.7341425802603401</v>
      </c>
      <c r="D231">
        <v>0.58568180873087705</v>
      </c>
      <c r="E231">
        <v>6.3757189050346499</v>
      </c>
      <c r="F231">
        <v>1.8210666901135599E-10</v>
      </c>
      <c r="G231">
        <v>3.1707984721977199E-9</v>
      </c>
      <c r="H231" t="s">
        <v>126</v>
      </c>
    </row>
    <row r="232" spans="1:8" x14ac:dyDescent="0.3">
      <c r="A232" t="s">
        <v>146</v>
      </c>
      <c r="B232">
        <v>43.211933050010103</v>
      </c>
      <c r="C232">
        <v>3.7821760503655799</v>
      </c>
      <c r="D232">
        <v>1.15071724825463</v>
      </c>
      <c r="E232">
        <v>3.28679878232666</v>
      </c>
      <c r="F232">
        <v>1.01333212460216E-3</v>
      </c>
      <c r="G232">
        <v>4.5446410436702899E-3</v>
      </c>
      <c r="H232" t="s">
        <v>126</v>
      </c>
    </row>
    <row r="233" spans="1:8" x14ac:dyDescent="0.3">
      <c r="A233" t="s">
        <v>147</v>
      </c>
      <c r="B233">
        <v>79.642964745668394</v>
      </c>
      <c r="C233">
        <v>3.8071353421487202</v>
      </c>
      <c r="D233">
        <v>1.1514878718104899</v>
      </c>
      <c r="E233">
        <v>3.3062748078820401</v>
      </c>
      <c r="F233">
        <v>9.4545312539779205E-4</v>
      </c>
      <c r="G233">
        <v>4.3054480787345596E-3</v>
      </c>
      <c r="H233" t="s">
        <v>126</v>
      </c>
    </row>
    <row r="234" spans="1:8" x14ac:dyDescent="0.3">
      <c r="A234" t="s">
        <v>148</v>
      </c>
      <c r="B234">
        <v>352.21395447299199</v>
      </c>
      <c r="C234">
        <v>3.94414214074903</v>
      </c>
      <c r="D234">
        <v>0.89258980354544304</v>
      </c>
      <c r="E234">
        <v>4.4187622635644699</v>
      </c>
      <c r="F234">
        <v>9.9267768383958003E-6</v>
      </c>
      <c r="G234">
        <v>8.6505757770490195E-5</v>
      </c>
      <c r="H234" t="s">
        <v>126</v>
      </c>
    </row>
    <row r="235" spans="1:8" x14ac:dyDescent="0.3">
      <c r="A235" t="s">
        <v>44</v>
      </c>
      <c r="B235">
        <v>13038.973717651499</v>
      </c>
      <c r="C235">
        <v>4.01266367622478</v>
      </c>
      <c r="D235">
        <v>0.72898061249152901</v>
      </c>
      <c r="E235">
        <v>5.5044861378551602</v>
      </c>
      <c r="F235">
        <v>3.7024659139978398E-8</v>
      </c>
      <c r="G235">
        <v>4.9814995933789098E-7</v>
      </c>
      <c r="H235" t="s">
        <v>126</v>
      </c>
    </row>
    <row r="236" spans="1:8" x14ac:dyDescent="0.3">
      <c r="A236" t="s">
        <v>76</v>
      </c>
      <c r="B236">
        <v>250.191746169742</v>
      </c>
      <c r="C236">
        <v>4.1117275624476699</v>
      </c>
      <c r="D236">
        <v>0.83021369519445798</v>
      </c>
      <c r="E236">
        <v>4.9526135093261701</v>
      </c>
      <c r="F236">
        <v>7.3223317497525998E-7</v>
      </c>
      <c r="G236">
        <v>8.3361930689491095E-6</v>
      </c>
      <c r="H236" t="s">
        <v>126</v>
      </c>
    </row>
    <row r="237" spans="1:8" x14ac:dyDescent="0.3">
      <c r="A237" t="s">
        <v>65</v>
      </c>
      <c r="B237">
        <v>1964.13205995355</v>
      </c>
      <c r="C237">
        <v>4.1971620169320296</v>
      </c>
      <c r="D237">
        <v>0.401879557292463</v>
      </c>
      <c r="E237">
        <v>10.4438305974285</v>
      </c>
      <c r="F237">
        <v>1.5637063261037401E-25</v>
      </c>
      <c r="G237">
        <v>4.6285707252670601E-23</v>
      </c>
      <c r="H237" t="s">
        <v>126</v>
      </c>
    </row>
    <row r="238" spans="1:8" x14ac:dyDescent="0.3">
      <c r="A238" t="s">
        <v>48</v>
      </c>
      <c r="B238">
        <v>471.80562884695502</v>
      </c>
      <c r="C238">
        <v>4.3442220880556901</v>
      </c>
      <c r="D238">
        <v>0.49139025834064298</v>
      </c>
      <c r="E238">
        <v>8.8406760498784092</v>
      </c>
      <c r="F238">
        <v>9.5141144935580701E-19</v>
      </c>
      <c r="G238">
        <v>4.6936298168219802E-17</v>
      </c>
      <c r="H238" t="s">
        <v>126</v>
      </c>
    </row>
    <row r="239" spans="1:8" x14ac:dyDescent="0.3">
      <c r="A239" t="s">
        <v>63</v>
      </c>
      <c r="B239">
        <v>1222.50603998721</v>
      </c>
      <c r="C239">
        <v>4.5669607811430204</v>
      </c>
      <c r="D239">
        <v>0.99134607746944703</v>
      </c>
      <c r="E239">
        <v>4.6068279130138299</v>
      </c>
      <c r="F239">
        <v>4.0885808981340701E-6</v>
      </c>
      <c r="G239">
        <v>3.90393530918608E-5</v>
      </c>
      <c r="H239" t="s">
        <v>126</v>
      </c>
    </row>
    <row r="240" spans="1:8" x14ac:dyDescent="0.3">
      <c r="A240" t="s">
        <v>58</v>
      </c>
      <c r="B240">
        <v>1114.4023898177099</v>
      </c>
      <c r="C240">
        <v>4.6012347827533402</v>
      </c>
      <c r="D240">
        <v>0.70982732295935502</v>
      </c>
      <c r="E240">
        <v>6.4821888844321203</v>
      </c>
      <c r="F240">
        <v>9.0401363266828197E-11</v>
      </c>
      <c r="G240">
        <v>1.67242522043632E-9</v>
      </c>
      <c r="H240" t="s">
        <v>126</v>
      </c>
    </row>
    <row r="241" spans="1:8" x14ac:dyDescent="0.3">
      <c r="A241" t="s">
        <v>90</v>
      </c>
      <c r="B241">
        <v>5592.3377715713495</v>
      </c>
      <c r="C241">
        <v>4.6385761571984903</v>
      </c>
      <c r="D241">
        <v>0.96950557414060801</v>
      </c>
      <c r="E241">
        <v>4.7844760060407401</v>
      </c>
      <c r="F241">
        <v>1.7143397399051501E-6</v>
      </c>
      <c r="G241">
        <v>1.6914818767064199E-5</v>
      </c>
      <c r="H241" t="s">
        <v>126</v>
      </c>
    </row>
    <row r="242" spans="1:8" x14ac:dyDescent="0.3">
      <c r="A242" t="s">
        <v>77</v>
      </c>
      <c r="B242">
        <v>2853.4221348419001</v>
      </c>
      <c r="C242">
        <v>4.6659251579636303</v>
      </c>
      <c r="D242">
        <v>0.522061034645108</v>
      </c>
      <c r="E242">
        <v>8.9375089277357809</v>
      </c>
      <c r="F242">
        <v>3.9804155513691998E-19</v>
      </c>
      <c r="G242">
        <v>2.35640600641057E-17</v>
      </c>
      <c r="H242" t="s">
        <v>126</v>
      </c>
    </row>
    <row r="243" spans="1:8" x14ac:dyDescent="0.3">
      <c r="A243" t="s">
        <v>68</v>
      </c>
      <c r="B243">
        <v>569.67981057255099</v>
      </c>
      <c r="C243">
        <v>4.8128841012008099</v>
      </c>
      <c r="D243">
        <v>0.55793656486569398</v>
      </c>
      <c r="E243">
        <v>8.62622097972619</v>
      </c>
      <c r="F243">
        <v>6.3412441935936398E-18</v>
      </c>
      <c r="G243">
        <v>2.68144040186245E-16</v>
      </c>
      <c r="H243" t="s">
        <v>126</v>
      </c>
    </row>
    <row r="244" spans="1:8" x14ac:dyDescent="0.3">
      <c r="A244" t="s">
        <v>62</v>
      </c>
      <c r="B244">
        <v>2698.3310637507998</v>
      </c>
      <c r="C244">
        <v>4.8792001634878197</v>
      </c>
      <c r="D244">
        <v>0.68810132101759103</v>
      </c>
      <c r="E244">
        <v>7.09081644585752</v>
      </c>
      <c r="F244">
        <v>1.3332308244628199E-12</v>
      </c>
      <c r="G244">
        <v>3.0356640310845703E-11</v>
      </c>
      <c r="H244" t="s">
        <v>126</v>
      </c>
    </row>
    <row r="245" spans="1:8" x14ac:dyDescent="0.3">
      <c r="A245" t="s">
        <v>55</v>
      </c>
      <c r="B245">
        <v>108.692371156044</v>
      </c>
      <c r="C245">
        <v>5.07640737347608</v>
      </c>
      <c r="D245">
        <v>1.0522410415994401</v>
      </c>
      <c r="E245">
        <v>4.8243768991938998</v>
      </c>
      <c r="F245">
        <v>1.4044162445380901E-6</v>
      </c>
      <c r="G245">
        <v>1.43347313235612E-5</v>
      </c>
      <c r="H245" t="s">
        <v>126</v>
      </c>
    </row>
    <row r="246" spans="1:8" x14ac:dyDescent="0.3">
      <c r="A246" t="s">
        <v>74</v>
      </c>
      <c r="B246">
        <v>2842.2822956398099</v>
      </c>
      <c r="C246">
        <v>5.1453636756622299</v>
      </c>
      <c r="D246">
        <v>0.69860920790765602</v>
      </c>
      <c r="E246">
        <v>7.3651529602260304</v>
      </c>
      <c r="F246">
        <v>1.76943862405394E-13</v>
      </c>
      <c r="G246">
        <v>4.3646152726663798E-12</v>
      </c>
      <c r="H246" t="s">
        <v>126</v>
      </c>
    </row>
    <row r="247" spans="1:8" x14ac:dyDescent="0.3">
      <c r="A247" t="s">
        <v>81</v>
      </c>
      <c r="B247">
        <v>26.2265802536233</v>
      </c>
      <c r="C247">
        <v>5.1548190620925398</v>
      </c>
      <c r="D247">
        <v>1.2579504289510699</v>
      </c>
      <c r="E247">
        <v>4.0977918870705103</v>
      </c>
      <c r="F247">
        <v>4.17110029347983E-5</v>
      </c>
      <c r="G247">
        <v>2.8712690392326302E-4</v>
      </c>
      <c r="H247" t="s">
        <v>126</v>
      </c>
    </row>
    <row r="248" spans="1:8" x14ac:dyDescent="0.3">
      <c r="A248" t="s">
        <v>89</v>
      </c>
      <c r="B248">
        <v>186.22935758407201</v>
      </c>
      <c r="C248">
        <v>5.2858490861098497</v>
      </c>
      <c r="D248">
        <v>1.31664668288507</v>
      </c>
      <c r="E248">
        <v>4.01462985842746</v>
      </c>
      <c r="F248">
        <v>5.9539156395266997E-5</v>
      </c>
      <c r="G248">
        <v>3.83121528108675E-4</v>
      </c>
      <c r="H248" t="s">
        <v>126</v>
      </c>
    </row>
    <row r="249" spans="1:8" x14ac:dyDescent="0.3">
      <c r="A249" t="s">
        <v>113</v>
      </c>
      <c r="B249">
        <v>53.538292478800898</v>
      </c>
      <c r="C249">
        <v>5.3225482293947701</v>
      </c>
      <c r="D249">
        <v>1.35301477149618</v>
      </c>
      <c r="E249">
        <v>3.9338434003267002</v>
      </c>
      <c r="F249">
        <v>8.3598260307885295E-5</v>
      </c>
      <c r="G249">
        <v>5.1552260523195996E-4</v>
      </c>
      <c r="H249" t="s">
        <v>126</v>
      </c>
    </row>
    <row r="250" spans="1:8" x14ac:dyDescent="0.3">
      <c r="A250" t="s">
        <v>56</v>
      </c>
      <c r="B250">
        <v>29.264624261476399</v>
      </c>
      <c r="C250">
        <v>5.3315037715555302</v>
      </c>
      <c r="D250">
        <v>0.98826893282971895</v>
      </c>
      <c r="E250">
        <v>5.3947904203462</v>
      </c>
      <c r="F250">
        <v>6.8603580455501995E-8</v>
      </c>
      <c r="G250">
        <v>8.8289825281863401E-7</v>
      </c>
      <c r="H250" t="s">
        <v>126</v>
      </c>
    </row>
    <row r="251" spans="1:8" x14ac:dyDescent="0.3">
      <c r="A251" t="s">
        <v>69</v>
      </c>
      <c r="B251">
        <v>183.00422626311601</v>
      </c>
      <c r="C251">
        <v>5.4505405058132599</v>
      </c>
      <c r="D251">
        <v>0.68972955071827402</v>
      </c>
      <c r="E251">
        <v>7.9024314677211596</v>
      </c>
      <c r="F251">
        <v>2.7351472420225001E-15</v>
      </c>
      <c r="G251">
        <v>8.99559537376288E-14</v>
      </c>
      <c r="H251" t="s">
        <v>126</v>
      </c>
    </row>
    <row r="252" spans="1:8" x14ac:dyDescent="0.3">
      <c r="A252" t="s">
        <v>85</v>
      </c>
      <c r="B252">
        <v>1692.8035788621601</v>
      </c>
      <c r="C252">
        <v>5.6977794555105303</v>
      </c>
      <c r="D252">
        <v>0.72270532298472701</v>
      </c>
      <c r="E252">
        <v>7.8839594428045299</v>
      </c>
      <c r="F252">
        <v>3.1716726607643002E-15</v>
      </c>
      <c r="G252">
        <v>9.3881510758623304E-14</v>
      </c>
      <c r="H252" t="s">
        <v>126</v>
      </c>
    </row>
    <row r="253" spans="1:8" x14ac:dyDescent="0.3">
      <c r="A253" t="s">
        <v>72</v>
      </c>
      <c r="B253">
        <v>2695.1991253504202</v>
      </c>
      <c r="C253">
        <v>6.1194720164549903</v>
      </c>
      <c r="D253">
        <v>0.59521307021936598</v>
      </c>
      <c r="E253">
        <v>10.2811452278756</v>
      </c>
      <c r="F253">
        <v>8.5703118145200392E-25</v>
      </c>
      <c r="G253">
        <v>8.4560409903264403E-23</v>
      </c>
      <c r="H253" t="s">
        <v>126</v>
      </c>
    </row>
    <row r="254" spans="1:8" x14ac:dyDescent="0.3">
      <c r="A254" t="s">
        <v>60</v>
      </c>
      <c r="B254">
        <v>3211.4532790009298</v>
      </c>
      <c r="C254">
        <v>6.4549879835521997</v>
      </c>
      <c r="D254">
        <v>0.62228632568183795</v>
      </c>
      <c r="E254">
        <v>10.3730191668272</v>
      </c>
      <c r="F254">
        <v>3.2896377390813901E-25</v>
      </c>
      <c r="G254">
        <v>4.8686638538404602E-23</v>
      </c>
      <c r="H254" t="s">
        <v>126</v>
      </c>
    </row>
    <row r="255" spans="1:8" x14ac:dyDescent="0.3">
      <c r="A255" t="s">
        <v>149</v>
      </c>
      <c r="B255">
        <v>206.55855140734101</v>
      </c>
      <c r="C255">
        <v>6.9047939397147902</v>
      </c>
      <c r="D255">
        <v>1.1515345009171201</v>
      </c>
      <c r="E255">
        <v>5.99616766515949</v>
      </c>
      <c r="F255">
        <v>2.0202843479180601E-9</v>
      </c>
      <c r="G255">
        <v>2.9900208349187298E-8</v>
      </c>
      <c r="H255" t="s">
        <v>126</v>
      </c>
    </row>
    <row r="256" spans="1:8" x14ac:dyDescent="0.3">
      <c r="A256" t="s">
        <v>71</v>
      </c>
      <c r="B256">
        <v>116.618952531975</v>
      </c>
      <c r="C256">
        <v>7.2694809350651504</v>
      </c>
      <c r="D256">
        <v>1.15414076510548</v>
      </c>
      <c r="E256">
        <v>6.2986085881827298</v>
      </c>
      <c r="F256">
        <v>3.0032929818787302E-10</v>
      </c>
      <c r="G256">
        <v>4.6788143296637097E-9</v>
      </c>
      <c r="H256" t="s">
        <v>126</v>
      </c>
    </row>
    <row r="257" spans="1:8" x14ac:dyDescent="0.3">
      <c r="A257" t="s">
        <v>83</v>
      </c>
      <c r="B257">
        <v>167.84030163224699</v>
      </c>
      <c r="C257">
        <v>7.4709285565180101</v>
      </c>
      <c r="D257">
        <v>0.76088206491377597</v>
      </c>
      <c r="E257">
        <v>9.8187733697792101</v>
      </c>
      <c r="F257">
        <v>9.34739723638528E-23</v>
      </c>
      <c r="G257">
        <v>6.9170739549251104E-21</v>
      </c>
      <c r="H257" t="s">
        <v>126</v>
      </c>
    </row>
    <row r="258" spans="1:8" x14ac:dyDescent="0.3">
      <c r="A258" t="s">
        <v>88</v>
      </c>
      <c r="B258">
        <v>241.74252903897499</v>
      </c>
      <c r="C258">
        <v>7.5432333904114097</v>
      </c>
      <c r="D258">
        <v>1.9236971503567</v>
      </c>
      <c r="E258">
        <v>3.9212166993191802</v>
      </c>
      <c r="F258">
        <v>8.8102987382385398E-5</v>
      </c>
      <c r="G258">
        <v>5.3221396459563397E-4</v>
      </c>
      <c r="H258" t="s">
        <v>126</v>
      </c>
    </row>
    <row r="259" spans="1:8" x14ac:dyDescent="0.3">
      <c r="A259" t="s">
        <v>50</v>
      </c>
      <c r="B259">
        <v>86.558893271775901</v>
      </c>
      <c r="C259">
        <v>7.8569871667543598</v>
      </c>
      <c r="D259">
        <v>1.02185084491093</v>
      </c>
      <c r="E259">
        <v>7.6889765330078603</v>
      </c>
      <c r="F259">
        <v>1.4831666111820599E-14</v>
      </c>
      <c r="G259">
        <v>3.9910665173626401E-13</v>
      </c>
      <c r="H259" t="s">
        <v>126</v>
      </c>
    </row>
    <row r="260" spans="1:8" x14ac:dyDescent="0.3">
      <c r="A260" t="s">
        <v>87</v>
      </c>
      <c r="B260">
        <v>12.2195361473501</v>
      </c>
      <c r="C260">
        <v>8.2074256697632695</v>
      </c>
      <c r="D260">
        <v>1.9327292595043499</v>
      </c>
      <c r="E260">
        <v>4.2465470160409602</v>
      </c>
      <c r="F260">
        <v>2.1709024187251199E-5</v>
      </c>
      <c r="G260">
        <v>1.6910187261648301E-4</v>
      </c>
      <c r="H260" t="s">
        <v>126</v>
      </c>
    </row>
    <row r="261" spans="1:8" x14ac:dyDescent="0.3">
      <c r="A261" t="s">
        <v>20</v>
      </c>
      <c r="B261">
        <v>255.99780063603399</v>
      </c>
      <c r="C261">
        <v>-9.4605970678163906</v>
      </c>
      <c r="D261">
        <v>0.96672002303860405</v>
      </c>
      <c r="E261">
        <v>-9.7862843867449296</v>
      </c>
      <c r="F261">
        <v>1.28947574750379E-22</v>
      </c>
      <c r="G261">
        <v>6.8618335214707195E-21</v>
      </c>
      <c r="H261" t="s">
        <v>150</v>
      </c>
    </row>
    <row r="262" spans="1:8" x14ac:dyDescent="0.3">
      <c r="A262" t="s">
        <v>96</v>
      </c>
      <c r="B262">
        <v>935.01163899657695</v>
      </c>
      <c r="C262">
        <v>-2.3042807542198598</v>
      </c>
      <c r="D262">
        <v>0.60487155224901801</v>
      </c>
      <c r="E262">
        <v>-3.8095373235063499</v>
      </c>
      <c r="F262">
        <v>1.3922708881806999E-4</v>
      </c>
      <c r="G262">
        <v>1.0560884054248701E-3</v>
      </c>
      <c r="H262" t="s">
        <v>150</v>
      </c>
    </row>
    <row r="263" spans="1:8" x14ac:dyDescent="0.3">
      <c r="A263" t="s">
        <v>151</v>
      </c>
      <c r="B263">
        <v>795.43016060109301</v>
      </c>
      <c r="C263">
        <v>-1.98026201617719</v>
      </c>
      <c r="D263">
        <v>0.50649017128839102</v>
      </c>
      <c r="E263">
        <v>-3.9097738286606201</v>
      </c>
      <c r="F263">
        <v>9.2382578266805694E-5</v>
      </c>
      <c r="G263">
        <v>7.3669184207632201E-4</v>
      </c>
      <c r="H263" t="s">
        <v>150</v>
      </c>
    </row>
    <row r="264" spans="1:8" x14ac:dyDescent="0.3">
      <c r="A264" t="s">
        <v>54</v>
      </c>
      <c r="B264">
        <v>1196.33645702023</v>
      </c>
      <c r="C264">
        <v>-1.7970757794830701</v>
      </c>
      <c r="D264">
        <v>0.66365198199886599</v>
      </c>
      <c r="E264">
        <v>-2.7078586792891399</v>
      </c>
      <c r="F264">
        <v>6.7718851499045697E-3</v>
      </c>
      <c r="G264">
        <v>3.5100938027005403E-2</v>
      </c>
      <c r="H264" t="s">
        <v>150</v>
      </c>
    </row>
    <row r="265" spans="1:8" x14ac:dyDescent="0.3">
      <c r="A265" t="s">
        <v>94</v>
      </c>
      <c r="B265">
        <v>35290.651972081403</v>
      </c>
      <c r="C265">
        <v>-1.74501985347317</v>
      </c>
      <c r="D265">
        <v>0.46832096662737099</v>
      </c>
      <c r="E265">
        <v>-3.7261194305264298</v>
      </c>
      <c r="F265">
        <v>1.9445029734598199E-4</v>
      </c>
      <c r="G265">
        <v>1.3744100562409201E-3</v>
      </c>
      <c r="H265" t="s">
        <v>150</v>
      </c>
    </row>
    <row r="266" spans="1:8" x14ac:dyDescent="0.3">
      <c r="A266" t="s">
        <v>17</v>
      </c>
      <c r="B266">
        <v>856.78995902279405</v>
      </c>
      <c r="C266">
        <v>-1.67087759739289</v>
      </c>
      <c r="D266">
        <v>0.45827564719737601</v>
      </c>
      <c r="E266">
        <v>-3.6460100108118101</v>
      </c>
      <c r="F266">
        <v>2.6634360401554097E-4</v>
      </c>
      <c r="G266">
        <v>1.8407302410851801E-3</v>
      </c>
      <c r="H266" t="s">
        <v>150</v>
      </c>
    </row>
    <row r="267" spans="1:8" x14ac:dyDescent="0.3">
      <c r="A267" t="s">
        <v>152</v>
      </c>
      <c r="B267">
        <v>131968.25824740401</v>
      </c>
      <c r="C267">
        <v>-1.48280710390324</v>
      </c>
      <c r="D267">
        <v>0.54682252251018104</v>
      </c>
      <c r="E267">
        <v>-2.7116789138392399</v>
      </c>
      <c r="F267">
        <v>6.6943403262249004E-3</v>
      </c>
      <c r="G267">
        <v>3.5100938027005403E-2</v>
      </c>
      <c r="H267" t="s">
        <v>150</v>
      </c>
    </row>
    <row r="268" spans="1:8" x14ac:dyDescent="0.3">
      <c r="A268" t="s">
        <v>153</v>
      </c>
      <c r="B268">
        <v>471.260598322097</v>
      </c>
      <c r="C268">
        <v>-1.38451359193506</v>
      </c>
      <c r="D268">
        <v>0.53627692955631601</v>
      </c>
      <c r="E268">
        <v>-2.58171387883593</v>
      </c>
      <c r="F268">
        <v>9.8311053431926892E-3</v>
      </c>
      <c r="G268">
        <v>4.7773027527077003E-2</v>
      </c>
      <c r="H268" t="s">
        <v>150</v>
      </c>
    </row>
    <row r="269" spans="1:8" x14ac:dyDescent="0.3">
      <c r="A269" t="s">
        <v>21</v>
      </c>
      <c r="B269">
        <v>203698.247314001</v>
      </c>
      <c r="C269">
        <v>-1.3315159985215901</v>
      </c>
      <c r="D269">
        <v>0.37924054827849701</v>
      </c>
      <c r="E269">
        <v>-3.51100641681328</v>
      </c>
      <c r="F269">
        <v>4.4641362249181802E-4</v>
      </c>
      <c r="G269">
        <v>3.0181442738033801E-3</v>
      </c>
      <c r="H269" t="s">
        <v>150</v>
      </c>
    </row>
    <row r="270" spans="1:8" x14ac:dyDescent="0.3">
      <c r="A270" t="s">
        <v>100</v>
      </c>
      <c r="B270">
        <v>426109.79728040501</v>
      </c>
      <c r="C270">
        <v>-1.23777374326555</v>
      </c>
      <c r="D270">
        <v>0.38103472995997301</v>
      </c>
      <c r="E270">
        <v>-3.2484538703219301</v>
      </c>
      <c r="F270">
        <v>1.16034021558905E-3</v>
      </c>
      <c r="G270">
        <v>7.3646083071060298E-3</v>
      </c>
      <c r="H270" t="s">
        <v>150</v>
      </c>
    </row>
    <row r="271" spans="1:8" x14ac:dyDescent="0.3">
      <c r="A271" t="s">
        <v>32</v>
      </c>
      <c r="B271">
        <v>417933.36310833797</v>
      </c>
      <c r="C271">
        <v>-1.0326565792756</v>
      </c>
      <c r="D271">
        <v>0.376025104182588</v>
      </c>
      <c r="E271">
        <v>-2.7462437156168402</v>
      </c>
      <c r="F271">
        <v>6.0281963846771196E-3</v>
      </c>
      <c r="G271">
        <v>3.2890685537448797E-2</v>
      </c>
      <c r="H271" t="s">
        <v>150</v>
      </c>
    </row>
    <row r="272" spans="1:8" x14ac:dyDescent="0.3">
      <c r="A272" t="s">
        <v>39</v>
      </c>
      <c r="B272">
        <v>17459.511177094999</v>
      </c>
      <c r="C272">
        <v>1.17401289182011</v>
      </c>
      <c r="D272">
        <v>0.39969323259753398</v>
      </c>
      <c r="E272">
        <v>2.93728488768852</v>
      </c>
      <c r="F272">
        <v>3.31099786436692E-3</v>
      </c>
      <c r="G272">
        <v>1.9428685581473801E-2</v>
      </c>
      <c r="H272" t="s">
        <v>150</v>
      </c>
    </row>
    <row r="273" spans="1:8" x14ac:dyDescent="0.3">
      <c r="A273" t="s">
        <v>154</v>
      </c>
      <c r="B273">
        <v>327.49628481002901</v>
      </c>
      <c r="C273">
        <v>1.75468512762128</v>
      </c>
      <c r="D273">
        <v>0.68125956564444401</v>
      </c>
      <c r="E273">
        <v>2.57564842551814</v>
      </c>
      <c r="F273">
        <v>1.0005232118415501E-2</v>
      </c>
      <c r="G273">
        <v>4.7871187520418697E-2</v>
      </c>
      <c r="H273" t="s">
        <v>150</v>
      </c>
    </row>
    <row r="274" spans="1:8" x14ac:dyDescent="0.3">
      <c r="A274" t="s">
        <v>142</v>
      </c>
      <c r="B274">
        <v>305.97336054923102</v>
      </c>
      <c r="C274">
        <v>1.7852505688462099</v>
      </c>
      <c r="D274">
        <v>0.67861336742876299</v>
      </c>
      <c r="E274">
        <v>2.6307329836581999</v>
      </c>
      <c r="F274">
        <v>8.5200947729534605E-3</v>
      </c>
      <c r="G274">
        <v>4.2737894748201999E-2</v>
      </c>
      <c r="H274" t="s">
        <v>150</v>
      </c>
    </row>
    <row r="275" spans="1:8" x14ac:dyDescent="0.3">
      <c r="A275" t="s">
        <v>139</v>
      </c>
      <c r="B275">
        <v>45435.800460339196</v>
      </c>
      <c r="C275">
        <v>1.9495477636429701</v>
      </c>
      <c r="D275">
        <v>0.65550051413757604</v>
      </c>
      <c r="E275">
        <v>2.9741361320027901</v>
      </c>
      <c r="F275">
        <v>2.9381469380502798E-3</v>
      </c>
      <c r="G275">
        <v>1.7572378802569899E-2</v>
      </c>
      <c r="H275" t="s">
        <v>150</v>
      </c>
    </row>
    <row r="276" spans="1:8" x14ac:dyDescent="0.3">
      <c r="A276" t="s">
        <v>41</v>
      </c>
      <c r="B276">
        <v>86.658214956420693</v>
      </c>
      <c r="C276">
        <v>2.0802213051765901</v>
      </c>
      <c r="D276">
        <v>0.782141634699699</v>
      </c>
      <c r="E276">
        <v>2.6596478347240602</v>
      </c>
      <c r="F276">
        <v>7.8222393071157303E-3</v>
      </c>
      <c r="G276">
        <v>3.9880597123163802E-2</v>
      </c>
      <c r="H276" t="s">
        <v>150</v>
      </c>
    </row>
    <row r="277" spans="1:8" x14ac:dyDescent="0.3">
      <c r="A277" t="s">
        <v>51</v>
      </c>
      <c r="B277">
        <v>453.332126478634</v>
      </c>
      <c r="C277">
        <v>2.1846371391874899</v>
      </c>
      <c r="D277">
        <v>0.55209700096573899</v>
      </c>
      <c r="E277">
        <v>3.9569806308784101</v>
      </c>
      <c r="F277">
        <v>7.5903082685624496E-5</v>
      </c>
      <c r="G277">
        <v>6.3799618149268204E-4</v>
      </c>
      <c r="H277" t="s">
        <v>150</v>
      </c>
    </row>
    <row r="278" spans="1:8" x14ac:dyDescent="0.3">
      <c r="A278" t="s">
        <v>155</v>
      </c>
      <c r="B278">
        <v>136.14110165093399</v>
      </c>
      <c r="C278">
        <v>2.2175548078317702</v>
      </c>
      <c r="D278">
        <v>0.76016309209895805</v>
      </c>
      <c r="E278">
        <v>2.9172092553305502</v>
      </c>
      <c r="F278">
        <v>3.5317874336655902E-3</v>
      </c>
      <c r="G278">
        <v>2.0340479479074001E-2</v>
      </c>
      <c r="H278" t="s">
        <v>150</v>
      </c>
    </row>
    <row r="279" spans="1:8" x14ac:dyDescent="0.3">
      <c r="A279" t="s">
        <v>120</v>
      </c>
      <c r="B279">
        <v>406.61596068510198</v>
      </c>
      <c r="C279">
        <v>2.3136197475020901</v>
      </c>
      <c r="D279">
        <v>0.71093529679082901</v>
      </c>
      <c r="E279">
        <v>3.2543323674401901</v>
      </c>
      <c r="F279">
        <v>1.1365921699463301E-3</v>
      </c>
      <c r="G279">
        <v>7.3641701011105997E-3</v>
      </c>
      <c r="H279" t="s">
        <v>150</v>
      </c>
    </row>
    <row r="280" spans="1:8" x14ac:dyDescent="0.3">
      <c r="A280" t="s">
        <v>70</v>
      </c>
      <c r="B280">
        <v>8664.4610331023396</v>
      </c>
      <c r="C280">
        <v>2.63328599360828</v>
      </c>
      <c r="D280">
        <v>0.40468482080646001</v>
      </c>
      <c r="E280">
        <v>6.5070046075873096</v>
      </c>
      <c r="F280">
        <v>7.6664061751648394E-11</v>
      </c>
      <c r="G280">
        <v>1.25486964235593E-9</v>
      </c>
      <c r="H280" t="s">
        <v>150</v>
      </c>
    </row>
    <row r="281" spans="1:8" x14ac:dyDescent="0.3">
      <c r="A281" t="s">
        <v>61</v>
      </c>
      <c r="B281">
        <v>36.699643794743899</v>
      </c>
      <c r="C281">
        <v>2.8292457532475499</v>
      </c>
      <c r="D281">
        <v>1.0818982915983699</v>
      </c>
      <c r="E281">
        <v>2.6150755345659098</v>
      </c>
      <c r="F281">
        <v>8.9207724843792507E-3</v>
      </c>
      <c r="G281">
        <v>4.40374641689198E-2</v>
      </c>
      <c r="H281" t="s">
        <v>150</v>
      </c>
    </row>
    <row r="282" spans="1:8" x14ac:dyDescent="0.3">
      <c r="A282" t="s">
        <v>106</v>
      </c>
      <c r="B282">
        <v>229.50727602862801</v>
      </c>
      <c r="C282">
        <v>3.0332142518413199</v>
      </c>
      <c r="D282">
        <v>0.64411513629927897</v>
      </c>
      <c r="E282">
        <v>4.7091181077787603</v>
      </c>
      <c r="F282">
        <v>2.4879088398128398E-6</v>
      </c>
      <c r="G282">
        <v>2.6680677557992899E-5</v>
      </c>
      <c r="H282" t="s">
        <v>150</v>
      </c>
    </row>
    <row r="283" spans="1:8" x14ac:dyDescent="0.3">
      <c r="A283" t="s">
        <v>108</v>
      </c>
      <c r="B283">
        <v>30218.937004984298</v>
      </c>
      <c r="C283">
        <v>3.0628596466050002</v>
      </c>
      <c r="D283">
        <v>0.48407851602468599</v>
      </c>
      <c r="E283">
        <v>6.3271959924137802</v>
      </c>
      <c r="F283">
        <v>2.4965617651699001E-10</v>
      </c>
      <c r="G283">
        <v>3.5292304953083602E-9</v>
      </c>
      <c r="H283" t="s">
        <v>150</v>
      </c>
    </row>
    <row r="284" spans="1:8" x14ac:dyDescent="0.3">
      <c r="A284" t="s">
        <v>42</v>
      </c>
      <c r="B284">
        <v>381.08411480817699</v>
      </c>
      <c r="C284">
        <v>3.1956257754869601</v>
      </c>
      <c r="D284">
        <v>0.58595093389490105</v>
      </c>
      <c r="E284">
        <v>5.45374295121466</v>
      </c>
      <c r="F284">
        <v>4.9320482544885802E-8</v>
      </c>
      <c r="G284">
        <v>6.3911125297747898E-7</v>
      </c>
      <c r="H284" t="s">
        <v>150</v>
      </c>
    </row>
    <row r="285" spans="1:8" x14ac:dyDescent="0.3">
      <c r="A285" t="s">
        <v>55</v>
      </c>
      <c r="B285">
        <v>108.692371156044</v>
      </c>
      <c r="C285">
        <v>3.2688343294085098</v>
      </c>
      <c r="D285">
        <v>1.0640817965908</v>
      </c>
      <c r="E285">
        <v>3.0719765528190401</v>
      </c>
      <c r="F285">
        <v>2.1264642792402102E-3</v>
      </c>
      <c r="G285">
        <v>1.3051760873008999E-2</v>
      </c>
      <c r="H285" t="s">
        <v>150</v>
      </c>
    </row>
    <row r="286" spans="1:8" x14ac:dyDescent="0.3">
      <c r="A286" t="s">
        <v>138</v>
      </c>
      <c r="B286">
        <v>754.28290659079198</v>
      </c>
      <c r="C286">
        <v>3.3350232758337102</v>
      </c>
      <c r="D286">
        <v>0.50495163768679596</v>
      </c>
      <c r="E286">
        <v>6.6046389929768097</v>
      </c>
      <c r="F286">
        <v>3.9848718995352499E-11</v>
      </c>
      <c r="G286">
        <v>6.8849731153081204E-10</v>
      </c>
      <c r="H286" t="s">
        <v>150</v>
      </c>
    </row>
    <row r="287" spans="1:8" x14ac:dyDescent="0.3">
      <c r="A287" t="s">
        <v>44</v>
      </c>
      <c r="B287">
        <v>13038.973717651499</v>
      </c>
      <c r="C287">
        <v>3.3739633535273899</v>
      </c>
      <c r="D287">
        <v>0.72898353850419395</v>
      </c>
      <c r="E287">
        <v>4.6283121295858702</v>
      </c>
      <c r="F287">
        <v>3.6865808926918499E-6</v>
      </c>
      <c r="G287">
        <v>3.6984730891198899E-5</v>
      </c>
      <c r="H287" t="s">
        <v>150</v>
      </c>
    </row>
    <row r="288" spans="1:8" x14ac:dyDescent="0.3">
      <c r="A288" t="s">
        <v>58</v>
      </c>
      <c r="B288">
        <v>1114.4023898177099</v>
      </c>
      <c r="C288">
        <v>3.45161430422255</v>
      </c>
      <c r="D288">
        <v>0.710222320598629</v>
      </c>
      <c r="E288">
        <v>4.8599068265177401</v>
      </c>
      <c r="F288">
        <v>1.1744101147689799E-6</v>
      </c>
      <c r="G288">
        <v>1.30443409176126E-5</v>
      </c>
      <c r="H288" t="s">
        <v>150</v>
      </c>
    </row>
    <row r="289" spans="1:8" x14ac:dyDescent="0.3">
      <c r="A289" t="s">
        <v>69</v>
      </c>
      <c r="B289">
        <v>183.00422626311601</v>
      </c>
      <c r="C289">
        <v>3.49378124134277</v>
      </c>
      <c r="D289">
        <v>0.69166564378216</v>
      </c>
      <c r="E289">
        <v>5.0512574576324303</v>
      </c>
      <c r="F289">
        <v>4.3891100185492701E-7</v>
      </c>
      <c r="G289">
        <v>5.2500508298800903E-6</v>
      </c>
      <c r="H289" t="s">
        <v>150</v>
      </c>
    </row>
    <row r="290" spans="1:8" x14ac:dyDescent="0.3">
      <c r="A290" t="s">
        <v>111</v>
      </c>
      <c r="B290">
        <v>58021.035781347899</v>
      </c>
      <c r="C290">
        <v>3.5979149466877498</v>
      </c>
      <c r="D290">
        <v>0.318268149118768</v>
      </c>
      <c r="E290">
        <v>11.3046654421744</v>
      </c>
      <c r="F290">
        <v>1.24427486832546E-29</v>
      </c>
      <c r="G290">
        <v>1.9348474202460899E-27</v>
      </c>
      <c r="H290" t="s">
        <v>150</v>
      </c>
    </row>
    <row r="291" spans="1:8" x14ac:dyDescent="0.3">
      <c r="A291" t="s">
        <v>38</v>
      </c>
      <c r="B291">
        <v>11193.853871257401</v>
      </c>
      <c r="C291">
        <v>3.65226956106449</v>
      </c>
      <c r="D291">
        <v>0.44348436624314502</v>
      </c>
      <c r="E291">
        <v>8.2353964176994303</v>
      </c>
      <c r="F291">
        <v>1.78964034491192E-16</v>
      </c>
      <c r="G291">
        <v>6.1842016363067302E-15</v>
      </c>
      <c r="H291" t="s">
        <v>150</v>
      </c>
    </row>
    <row r="292" spans="1:8" x14ac:dyDescent="0.3">
      <c r="A292" t="s">
        <v>52</v>
      </c>
      <c r="B292">
        <v>523.08025865768695</v>
      </c>
      <c r="C292">
        <v>3.6685605013712199</v>
      </c>
      <c r="D292">
        <v>0.78213351665367403</v>
      </c>
      <c r="E292">
        <v>4.6904530022789501</v>
      </c>
      <c r="F292">
        <v>2.7260084054503599E-6</v>
      </c>
      <c r="G292">
        <v>2.8259620469835401E-5</v>
      </c>
      <c r="H292" t="s">
        <v>150</v>
      </c>
    </row>
    <row r="293" spans="1:8" x14ac:dyDescent="0.3">
      <c r="A293" t="s">
        <v>156</v>
      </c>
      <c r="B293">
        <v>204.18612072309699</v>
      </c>
      <c r="C293">
        <v>3.66902932047963</v>
      </c>
      <c r="D293">
        <v>1.30978528232943</v>
      </c>
      <c r="E293">
        <v>2.8012448834013002</v>
      </c>
      <c r="F293">
        <v>5.0905873446606296E-3</v>
      </c>
      <c r="G293">
        <v>2.8703235217891601E-2</v>
      </c>
      <c r="H293" t="s">
        <v>150</v>
      </c>
    </row>
    <row r="294" spans="1:8" x14ac:dyDescent="0.3">
      <c r="A294" t="s">
        <v>112</v>
      </c>
      <c r="B294">
        <v>1123.24093446453</v>
      </c>
      <c r="C294">
        <v>3.8419905687345799</v>
      </c>
      <c r="D294">
        <v>0.98194633101905604</v>
      </c>
      <c r="E294">
        <v>3.9126278569088302</v>
      </c>
      <c r="F294">
        <v>9.1297172192190306E-5</v>
      </c>
      <c r="G294">
        <v>7.3669184207632201E-4</v>
      </c>
      <c r="H294" t="s">
        <v>150</v>
      </c>
    </row>
    <row r="295" spans="1:8" x14ac:dyDescent="0.3">
      <c r="A295" t="s">
        <v>65</v>
      </c>
      <c r="B295">
        <v>1964.13205995355</v>
      </c>
      <c r="C295">
        <v>3.9316643675092999</v>
      </c>
      <c r="D295">
        <v>0.40186172899650002</v>
      </c>
      <c r="E295">
        <v>9.7836247739419306</v>
      </c>
      <c r="F295">
        <v>1.3238264028560899E-22</v>
      </c>
      <c r="G295">
        <v>6.8618335214707195E-21</v>
      </c>
      <c r="H295" t="s">
        <v>150</v>
      </c>
    </row>
    <row r="296" spans="1:8" x14ac:dyDescent="0.3">
      <c r="A296" t="s">
        <v>90</v>
      </c>
      <c r="B296">
        <v>5592.3377715713495</v>
      </c>
      <c r="C296">
        <v>3.9605432957775402</v>
      </c>
      <c r="D296">
        <v>0.96951537843049795</v>
      </c>
      <c r="E296">
        <v>4.0850752694496499</v>
      </c>
      <c r="F296">
        <v>4.4062530695806303E-5</v>
      </c>
      <c r="G296">
        <v>4.0304256018810998E-4</v>
      </c>
      <c r="H296" t="s">
        <v>150</v>
      </c>
    </row>
    <row r="297" spans="1:8" x14ac:dyDescent="0.3">
      <c r="A297" t="s">
        <v>43</v>
      </c>
      <c r="B297">
        <v>13795.6616075577</v>
      </c>
      <c r="C297">
        <v>4.0610188358039503</v>
      </c>
      <c r="D297">
        <v>0.43394345706898402</v>
      </c>
      <c r="E297">
        <v>9.3584055011074305</v>
      </c>
      <c r="F297">
        <v>8.0949036664913604E-21</v>
      </c>
      <c r="G297">
        <v>3.59645005754116E-19</v>
      </c>
      <c r="H297" t="s">
        <v>150</v>
      </c>
    </row>
    <row r="298" spans="1:8" x14ac:dyDescent="0.3">
      <c r="A298" t="s">
        <v>143</v>
      </c>
      <c r="B298">
        <v>33.5977969497619</v>
      </c>
      <c r="C298">
        <v>4.0728840624403597</v>
      </c>
      <c r="D298">
        <v>1.22778443478634</v>
      </c>
      <c r="E298">
        <v>3.3172631506353198</v>
      </c>
      <c r="F298">
        <v>9.0903953204715996E-4</v>
      </c>
      <c r="G298">
        <v>6.0151339248227E-3</v>
      </c>
      <c r="H298" t="s">
        <v>150</v>
      </c>
    </row>
    <row r="299" spans="1:8" x14ac:dyDescent="0.3">
      <c r="A299" t="s">
        <v>114</v>
      </c>
      <c r="B299">
        <v>162.972301360383</v>
      </c>
      <c r="C299">
        <v>4.2080028545312302</v>
      </c>
      <c r="D299">
        <v>1.1105330647863301</v>
      </c>
      <c r="E299">
        <v>3.7891738552970202</v>
      </c>
      <c r="F299">
        <v>1.5114910888180201E-4</v>
      </c>
      <c r="G299">
        <v>1.0931947177265199E-3</v>
      </c>
      <c r="H299" t="s">
        <v>150</v>
      </c>
    </row>
    <row r="300" spans="1:8" x14ac:dyDescent="0.3">
      <c r="A300" t="s">
        <v>68</v>
      </c>
      <c r="B300">
        <v>569.67981057255099</v>
      </c>
      <c r="C300">
        <v>4.2235471975018903</v>
      </c>
      <c r="D300">
        <v>0.55807074075518603</v>
      </c>
      <c r="E300">
        <v>7.5681215463590696</v>
      </c>
      <c r="F300">
        <v>3.7865962054790601E-14</v>
      </c>
      <c r="G300">
        <v>9.8135951658665501E-13</v>
      </c>
      <c r="H300" t="s">
        <v>150</v>
      </c>
    </row>
    <row r="301" spans="1:8" x14ac:dyDescent="0.3">
      <c r="A301" t="s">
        <v>48</v>
      </c>
      <c r="B301">
        <v>471.80562884695502</v>
      </c>
      <c r="C301">
        <v>4.25257948468251</v>
      </c>
      <c r="D301">
        <v>0.49108106028164999</v>
      </c>
      <c r="E301">
        <v>8.6596283763082198</v>
      </c>
      <c r="F301">
        <v>4.7330473761369003E-18</v>
      </c>
      <c r="G301">
        <v>1.8399721674732199E-16</v>
      </c>
      <c r="H301" t="s">
        <v>150</v>
      </c>
    </row>
    <row r="302" spans="1:8" x14ac:dyDescent="0.3">
      <c r="A302" t="s">
        <v>56</v>
      </c>
      <c r="B302">
        <v>29.264624261476399</v>
      </c>
      <c r="C302">
        <v>4.3153812038107304</v>
      </c>
      <c r="D302">
        <v>0.99043807104732395</v>
      </c>
      <c r="E302">
        <v>4.3570429388356304</v>
      </c>
      <c r="F302">
        <v>1.3183141286215301E-5</v>
      </c>
      <c r="G302">
        <v>1.2424111939433199E-4</v>
      </c>
      <c r="H302" t="s">
        <v>150</v>
      </c>
    </row>
    <row r="303" spans="1:8" x14ac:dyDescent="0.3">
      <c r="A303" t="s">
        <v>109</v>
      </c>
      <c r="B303">
        <v>16481.271690814199</v>
      </c>
      <c r="C303">
        <v>4.4033512209442902</v>
      </c>
      <c r="D303">
        <v>0.62394908091838297</v>
      </c>
      <c r="E303">
        <v>7.0572284752195698</v>
      </c>
      <c r="F303">
        <v>1.6985622455771899E-12</v>
      </c>
      <c r="G303">
        <v>3.77323470267504E-11</v>
      </c>
      <c r="H303" t="s">
        <v>150</v>
      </c>
    </row>
    <row r="304" spans="1:8" x14ac:dyDescent="0.3">
      <c r="A304" t="s">
        <v>146</v>
      </c>
      <c r="B304">
        <v>43.211933050010103</v>
      </c>
      <c r="C304">
        <v>4.4346895150021801</v>
      </c>
      <c r="D304">
        <v>1.14699036746885</v>
      </c>
      <c r="E304">
        <v>3.8663703207800602</v>
      </c>
      <c r="F304">
        <v>1.10467159711005E-4</v>
      </c>
      <c r="G304">
        <v>8.5888216675305998E-4</v>
      </c>
      <c r="H304" t="s">
        <v>150</v>
      </c>
    </row>
    <row r="305" spans="1:8" x14ac:dyDescent="0.3">
      <c r="A305" t="s">
        <v>60</v>
      </c>
      <c r="B305">
        <v>3211.4532790009298</v>
      </c>
      <c r="C305">
        <v>4.4877436820177001</v>
      </c>
      <c r="D305">
        <v>0.62241160063040701</v>
      </c>
      <c r="E305">
        <v>7.2102507046338804</v>
      </c>
      <c r="F305">
        <v>5.5848955510246898E-13</v>
      </c>
      <c r="G305">
        <v>1.33607885874514E-11</v>
      </c>
      <c r="H305" t="s">
        <v>150</v>
      </c>
    </row>
    <row r="306" spans="1:8" x14ac:dyDescent="0.3">
      <c r="A306" t="s">
        <v>85</v>
      </c>
      <c r="B306">
        <v>1692.8035788621601</v>
      </c>
      <c r="C306">
        <v>4.6267681028375804</v>
      </c>
      <c r="D306">
        <v>0.72276607086672595</v>
      </c>
      <c r="E306">
        <v>6.4014738507153002</v>
      </c>
      <c r="F306">
        <v>1.5388417183612001E-10</v>
      </c>
      <c r="G306">
        <v>2.2789513067158702E-9</v>
      </c>
      <c r="H306" t="s">
        <v>150</v>
      </c>
    </row>
    <row r="307" spans="1:8" x14ac:dyDescent="0.3">
      <c r="A307" t="s">
        <v>74</v>
      </c>
      <c r="B307">
        <v>2842.2822956398099</v>
      </c>
      <c r="C307">
        <v>4.68319529398239</v>
      </c>
      <c r="D307">
        <v>0.69861396289836797</v>
      </c>
      <c r="E307">
        <v>6.7035523804205503</v>
      </c>
      <c r="F307">
        <v>2.0341273201428899E-11</v>
      </c>
      <c r="G307">
        <v>3.9538349785277402E-10</v>
      </c>
      <c r="H307" t="s">
        <v>150</v>
      </c>
    </row>
    <row r="308" spans="1:8" x14ac:dyDescent="0.3">
      <c r="A308" t="s">
        <v>83</v>
      </c>
      <c r="B308">
        <v>167.84030163224699</v>
      </c>
      <c r="C308">
        <v>4.9202809190919501</v>
      </c>
      <c r="D308">
        <v>0.76294734216293003</v>
      </c>
      <c r="E308">
        <v>6.44904392109569</v>
      </c>
      <c r="F308">
        <v>1.12557943130287E-10</v>
      </c>
      <c r="G308">
        <v>1.75027601567596E-9</v>
      </c>
      <c r="H308" t="s">
        <v>150</v>
      </c>
    </row>
    <row r="309" spans="1:8" x14ac:dyDescent="0.3">
      <c r="A309" t="s">
        <v>81</v>
      </c>
      <c r="B309">
        <v>26.2265802536233</v>
      </c>
      <c r="C309">
        <v>5.0684086350165103</v>
      </c>
      <c r="D309">
        <v>1.25708259815249</v>
      </c>
      <c r="E309">
        <v>4.0318819483027299</v>
      </c>
      <c r="F309">
        <v>5.5331980944236697E-5</v>
      </c>
      <c r="G309">
        <v>4.7800683537937798E-4</v>
      </c>
      <c r="H309" t="s">
        <v>150</v>
      </c>
    </row>
    <row r="310" spans="1:8" x14ac:dyDescent="0.3">
      <c r="A310" t="s">
        <v>149</v>
      </c>
      <c r="B310">
        <v>206.55855140734101</v>
      </c>
      <c r="C310">
        <v>5.0954316860266298</v>
      </c>
      <c r="D310">
        <v>1.15537583026827</v>
      </c>
      <c r="E310">
        <v>4.4101941139304399</v>
      </c>
      <c r="F310">
        <v>1.03277998109143E-5</v>
      </c>
      <c r="G310">
        <v>1.00373304412324E-4</v>
      </c>
      <c r="H310" t="s">
        <v>150</v>
      </c>
    </row>
    <row r="311" spans="1:8" x14ac:dyDescent="0.3">
      <c r="A311" t="s">
        <v>63</v>
      </c>
      <c r="B311">
        <v>1222.50603998721</v>
      </c>
      <c r="C311">
        <v>5.1352056915643498</v>
      </c>
      <c r="D311">
        <v>0.99125789896405003</v>
      </c>
      <c r="E311">
        <v>5.18049409435333</v>
      </c>
      <c r="F311">
        <v>2.21298934643439E-7</v>
      </c>
      <c r="G311">
        <v>2.7529587469643798E-6</v>
      </c>
      <c r="H311" t="s">
        <v>150</v>
      </c>
    </row>
    <row r="312" spans="1:8" x14ac:dyDescent="0.3">
      <c r="A312" t="s">
        <v>71</v>
      </c>
      <c r="B312">
        <v>116.618952531975</v>
      </c>
      <c r="C312">
        <v>5.6462097238251996</v>
      </c>
      <c r="D312">
        <v>1.1557322299566299</v>
      </c>
      <c r="E312">
        <v>4.88539609563116</v>
      </c>
      <c r="F312">
        <v>1.03221129885054E-6</v>
      </c>
      <c r="G312">
        <v>1.1889544960834E-5</v>
      </c>
      <c r="H312" t="s">
        <v>150</v>
      </c>
    </row>
    <row r="313" spans="1:8" x14ac:dyDescent="0.3">
      <c r="A313" t="s">
        <v>80</v>
      </c>
      <c r="B313">
        <v>19.257215810231799</v>
      </c>
      <c r="C313">
        <v>5.6464695724919496</v>
      </c>
      <c r="D313">
        <v>1.4872926901474199</v>
      </c>
      <c r="E313">
        <v>3.7964750380991101</v>
      </c>
      <c r="F313">
        <v>1.4676813354991101E-4</v>
      </c>
      <c r="G313">
        <v>1.08678308414339E-3</v>
      </c>
      <c r="H313" t="s">
        <v>150</v>
      </c>
    </row>
    <row r="314" spans="1:8" x14ac:dyDescent="0.3">
      <c r="A314" t="s">
        <v>104</v>
      </c>
      <c r="B314">
        <v>311.43309440318899</v>
      </c>
      <c r="C314">
        <v>5.9949955487757203</v>
      </c>
      <c r="D314">
        <v>0.57054723693613396</v>
      </c>
      <c r="E314">
        <v>10.507448219308101</v>
      </c>
      <c r="F314">
        <v>7.9824206235241905E-26</v>
      </c>
      <c r="G314">
        <v>6.2063320347900598E-24</v>
      </c>
      <c r="H314" t="s">
        <v>150</v>
      </c>
    </row>
    <row r="315" spans="1:8" x14ac:dyDescent="0.3">
      <c r="A315" t="s">
        <v>72</v>
      </c>
      <c r="B315">
        <v>2695.1991253504202</v>
      </c>
      <c r="C315">
        <v>6.3534824054232697</v>
      </c>
      <c r="D315">
        <v>0.59517461258564497</v>
      </c>
      <c r="E315">
        <v>10.6749889378203</v>
      </c>
      <c r="F315">
        <v>1.3327339514025999E-26</v>
      </c>
      <c r="G315">
        <v>1.38160086295403E-24</v>
      </c>
      <c r="H315" t="s">
        <v>150</v>
      </c>
    </row>
    <row r="316" spans="1:8" x14ac:dyDescent="0.3">
      <c r="A316" t="s">
        <v>86</v>
      </c>
      <c r="B316">
        <v>33.0022403767707</v>
      </c>
      <c r="C316">
        <v>6.4087846592805002</v>
      </c>
      <c r="D316">
        <v>1.5791399573513401</v>
      </c>
      <c r="E316">
        <v>4.05840193546228</v>
      </c>
      <c r="F316">
        <v>4.9409673779026503E-5</v>
      </c>
      <c r="G316">
        <v>4.3904024415077899E-4</v>
      </c>
      <c r="H316" t="s">
        <v>150</v>
      </c>
    </row>
    <row r="317" spans="1:8" x14ac:dyDescent="0.3">
      <c r="A317" t="s">
        <v>77</v>
      </c>
      <c r="B317">
        <v>2853.4221348419001</v>
      </c>
      <c r="C317">
        <v>6.4095972830870602</v>
      </c>
      <c r="D317">
        <v>0.52190627335997697</v>
      </c>
      <c r="E317">
        <v>12.281127110856101</v>
      </c>
      <c r="F317">
        <v>1.14393361271768E-34</v>
      </c>
      <c r="G317">
        <v>3.55763353555199E-32</v>
      </c>
      <c r="H317" t="s">
        <v>150</v>
      </c>
    </row>
    <row r="318" spans="1:8" x14ac:dyDescent="0.3">
      <c r="A318" t="s">
        <v>76</v>
      </c>
      <c r="B318">
        <v>250.191746169742</v>
      </c>
      <c r="C318">
        <v>6.4178687740670997</v>
      </c>
      <c r="D318">
        <v>0.82611665631288</v>
      </c>
      <c r="E318">
        <v>7.7687197383373201</v>
      </c>
      <c r="F318">
        <v>7.9283371520185202E-15</v>
      </c>
      <c r="G318">
        <v>2.4657128542777601E-13</v>
      </c>
      <c r="H318" t="s">
        <v>150</v>
      </c>
    </row>
    <row r="319" spans="1:8" x14ac:dyDescent="0.3">
      <c r="A319" t="s">
        <v>101</v>
      </c>
      <c r="B319">
        <v>68.684508825649999</v>
      </c>
      <c r="C319">
        <v>6.7226023127508796</v>
      </c>
      <c r="D319">
        <v>0.87411764916723</v>
      </c>
      <c r="E319">
        <v>7.6907294105724597</v>
      </c>
      <c r="F319">
        <v>1.46298550582981E-14</v>
      </c>
      <c r="G319">
        <v>4.13625902102792E-13</v>
      </c>
      <c r="H319" t="s">
        <v>150</v>
      </c>
    </row>
    <row r="320" spans="1:8" x14ac:dyDescent="0.3">
      <c r="A320" t="s">
        <v>50</v>
      </c>
      <c r="B320">
        <v>86.558893271775901</v>
      </c>
      <c r="C320">
        <v>6.7929814251819201</v>
      </c>
      <c r="D320">
        <v>1.0226627765978</v>
      </c>
      <c r="E320">
        <v>6.6424451741373103</v>
      </c>
      <c r="F320">
        <v>3.0852144246523603E-11</v>
      </c>
      <c r="G320">
        <v>5.6441275650993196E-10</v>
      </c>
      <c r="H320" t="s">
        <v>150</v>
      </c>
    </row>
    <row r="321" spans="1:8" x14ac:dyDescent="0.3">
      <c r="A321" t="s">
        <v>113</v>
      </c>
      <c r="B321">
        <v>53.538292478800898</v>
      </c>
      <c r="C321">
        <v>7.4799483686365296</v>
      </c>
      <c r="D321">
        <v>1.3467748506419901</v>
      </c>
      <c r="E321">
        <v>5.5539709291949704</v>
      </c>
      <c r="F321">
        <v>2.7925194333395598E-8</v>
      </c>
      <c r="G321">
        <v>3.77597192942872E-7</v>
      </c>
      <c r="H321" t="s">
        <v>150</v>
      </c>
    </row>
    <row r="322" spans="1:8" x14ac:dyDescent="0.3">
      <c r="A322" t="s">
        <v>89</v>
      </c>
      <c r="B322">
        <v>186.22935758407201</v>
      </c>
      <c r="C322">
        <v>8.9255759524973008</v>
      </c>
      <c r="D322">
        <v>1.3107647127301401</v>
      </c>
      <c r="E322">
        <v>6.8094417448167297</v>
      </c>
      <c r="F322">
        <v>9.7978197264928592E-12</v>
      </c>
      <c r="G322">
        <v>2.03141462329285E-10</v>
      </c>
      <c r="H322" t="s">
        <v>150</v>
      </c>
    </row>
    <row r="323" spans="1:8" x14ac:dyDescent="0.3">
      <c r="A323" t="s">
        <v>157</v>
      </c>
      <c r="B323">
        <v>59.559240976975602</v>
      </c>
      <c r="C323">
        <v>-8.6621896629303095</v>
      </c>
      <c r="D323">
        <v>1.61096110194871</v>
      </c>
      <c r="E323">
        <v>-5.3770321657376101</v>
      </c>
      <c r="F323">
        <v>7.5723649486832101E-8</v>
      </c>
      <c r="G323">
        <v>9.2887676703847407E-6</v>
      </c>
      <c r="H323" t="s">
        <v>158</v>
      </c>
    </row>
    <row r="324" spans="1:8" x14ac:dyDescent="0.3">
      <c r="A324" t="s">
        <v>20</v>
      </c>
      <c r="B324">
        <v>255.99780063603399</v>
      </c>
      <c r="C324">
        <v>-5.8174745714942802</v>
      </c>
      <c r="D324">
        <v>0.53076590646088595</v>
      </c>
      <c r="E324">
        <v>-10.9605279854632</v>
      </c>
      <c r="F324">
        <v>5.9153244507383099E-28</v>
      </c>
      <c r="G324">
        <v>2.1768393978716998E-25</v>
      </c>
      <c r="H324" t="s">
        <v>158</v>
      </c>
    </row>
    <row r="325" spans="1:8" x14ac:dyDescent="0.3">
      <c r="A325" t="s">
        <v>159</v>
      </c>
      <c r="B325">
        <v>417.585019897439</v>
      </c>
      <c r="C325">
        <v>-4.6200439741019999</v>
      </c>
      <c r="D325">
        <v>1.15660536437674</v>
      </c>
      <c r="E325">
        <v>-3.99448603335123</v>
      </c>
      <c r="F325">
        <v>6.4834742992188495E-5</v>
      </c>
      <c r="G325">
        <v>3.4258905007917401E-3</v>
      </c>
      <c r="H325" t="s">
        <v>158</v>
      </c>
    </row>
    <row r="326" spans="1:8" x14ac:dyDescent="0.3">
      <c r="A326" t="s">
        <v>151</v>
      </c>
      <c r="B326">
        <v>795.43016060109301</v>
      </c>
      <c r="C326">
        <v>-2.2440666741727</v>
      </c>
      <c r="D326">
        <v>0.50693984878040399</v>
      </c>
      <c r="E326">
        <v>-4.4266921994226296</v>
      </c>
      <c r="F326">
        <v>9.5689122388655208E-6</v>
      </c>
      <c r="G326">
        <v>7.0427194078050202E-4</v>
      </c>
      <c r="H326" t="s">
        <v>158</v>
      </c>
    </row>
    <row r="327" spans="1:8" x14ac:dyDescent="0.3">
      <c r="A327" t="s">
        <v>127</v>
      </c>
      <c r="B327">
        <v>260.25118265591499</v>
      </c>
      <c r="C327">
        <v>-2.14431740592702</v>
      </c>
      <c r="D327">
        <v>0.67107033797684901</v>
      </c>
      <c r="E327">
        <v>-3.1953690762010698</v>
      </c>
      <c r="F327">
        <v>1.39652127792526E-3</v>
      </c>
      <c r="G327">
        <v>3.6708559305464003E-2</v>
      </c>
      <c r="H327" t="s">
        <v>158</v>
      </c>
    </row>
    <row r="328" spans="1:8" x14ac:dyDescent="0.3">
      <c r="A328" t="s">
        <v>118</v>
      </c>
      <c r="B328">
        <v>54.336338930846203</v>
      </c>
      <c r="C328">
        <v>-2.1100196070147699</v>
      </c>
      <c r="D328">
        <v>0.56953025471793794</v>
      </c>
      <c r="E328">
        <v>-3.7048419983583898</v>
      </c>
      <c r="F328">
        <v>2.1152254112135E-4</v>
      </c>
      <c r="G328">
        <v>9.2849713076502503E-3</v>
      </c>
      <c r="H328" t="s">
        <v>158</v>
      </c>
    </row>
    <row r="329" spans="1:8" x14ac:dyDescent="0.3">
      <c r="A329" t="s">
        <v>58</v>
      </c>
      <c r="B329">
        <v>1114.4023898177099</v>
      </c>
      <c r="C329">
        <v>2.4697197862761402</v>
      </c>
      <c r="D329">
        <v>0.71133365312571495</v>
      </c>
      <c r="E329">
        <v>3.4719569015521601</v>
      </c>
      <c r="F329">
        <v>5.1667927815031401E-4</v>
      </c>
      <c r="G329">
        <v>1.58448311966096E-2</v>
      </c>
      <c r="H329" t="s">
        <v>158</v>
      </c>
    </row>
    <row r="330" spans="1:8" x14ac:dyDescent="0.3">
      <c r="A330" t="s">
        <v>122</v>
      </c>
      <c r="B330">
        <v>294.23979797560497</v>
      </c>
      <c r="C330">
        <v>3.8407105233612899</v>
      </c>
      <c r="D330">
        <v>0.82221545146115504</v>
      </c>
      <c r="E330">
        <v>4.6711728860555803</v>
      </c>
      <c r="F330">
        <v>2.99484734165223E-6</v>
      </c>
      <c r="G330">
        <v>2.7552595543200499E-4</v>
      </c>
      <c r="H330" t="s">
        <v>158</v>
      </c>
    </row>
    <row r="331" spans="1:8" x14ac:dyDescent="0.3">
      <c r="A331" t="s">
        <v>104</v>
      </c>
      <c r="B331">
        <v>311.43309440318899</v>
      </c>
      <c r="C331">
        <v>4.4280241811714296</v>
      </c>
      <c r="D331">
        <v>0.572791022021369</v>
      </c>
      <c r="E331">
        <v>7.7306103114972302</v>
      </c>
      <c r="F331">
        <v>1.07032196477636E-14</v>
      </c>
      <c r="G331">
        <v>1.9693924151884999E-12</v>
      </c>
      <c r="H331" t="s">
        <v>158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184"/>
  <sheetViews>
    <sheetView zoomScaleNormal="100" workbookViewId="0">
      <selection activeCell="C2" sqref="C2"/>
    </sheetView>
  </sheetViews>
  <sheetFormatPr defaultColWidth="9.109375" defaultRowHeight="14.4" x14ac:dyDescent="0.3"/>
  <cols>
    <col min="29" max="29" width="13.77734375" customWidth="1"/>
    <col min="30" max="30" width="12.109375" customWidth="1"/>
    <col min="31" max="31" width="12.44140625" customWidth="1"/>
    <col min="32" max="32" width="12.33203125" customWidth="1"/>
  </cols>
  <sheetData>
    <row r="1" spans="1:39" x14ac:dyDescent="0.3">
      <c r="C1" s="1" t="s">
        <v>160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B1" s="3" t="s">
        <v>161</v>
      </c>
      <c r="AC1" s="4"/>
      <c r="AD1" s="4"/>
      <c r="AE1" s="4"/>
      <c r="AF1" s="4"/>
      <c r="AG1" s="4"/>
      <c r="AH1" s="4"/>
      <c r="AI1" s="4"/>
      <c r="AJ1" s="4"/>
      <c r="AK1" s="4"/>
      <c r="AL1" s="4"/>
    </row>
    <row r="2" spans="1:39" x14ac:dyDescent="0.3">
      <c r="A2" t="s">
        <v>162</v>
      </c>
      <c r="B2" t="s">
        <v>163</v>
      </c>
      <c r="C2" t="s">
        <v>164</v>
      </c>
      <c r="D2" t="s">
        <v>165</v>
      </c>
      <c r="E2" t="s">
        <v>166</v>
      </c>
      <c r="F2" t="s">
        <v>167</v>
      </c>
      <c r="G2" t="s">
        <v>168</v>
      </c>
      <c r="H2" t="s">
        <v>169</v>
      </c>
      <c r="I2" t="s">
        <v>170</v>
      </c>
      <c r="J2" t="s">
        <v>171</v>
      </c>
      <c r="K2" t="s">
        <v>172</v>
      </c>
      <c r="L2" t="s">
        <v>173</v>
      </c>
      <c r="M2" t="s">
        <v>174</v>
      </c>
      <c r="N2" t="s">
        <v>175</v>
      </c>
      <c r="O2" t="s">
        <v>176</v>
      </c>
      <c r="P2" t="s">
        <v>177</v>
      </c>
      <c r="Q2" t="s">
        <v>178</v>
      </c>
      <c r="R2" t="s">
        <v>179</v>
      </c>
      <c r="S2" t="s">
        <v>180</v>
      </c>
      <c r="T2" t="s">
        <v>181</v>
      </c>
      <c r="U2" t="s">
        <v>182</v>
      </c>
      <c r="V2" t="s">
        <v>183</v>
      </c>
      <c r="W2" t="s">
        <v>184</v>
      </c>
      <c r="X2" t="s">
        <v>185</v>
      </c>
      <c r="Y2" t="s">
        <v>186</v>
      </c>
      <c r="Z2" t="s">
        <v>187</v>
      </c>
      <c r="AB2" t="s">
        <v>188</v>
      </c>
      <c r="AC2" t="s">
        <v>189</v>
      </c>
      <c r="AD2" t="s">
        <v>190</v>
      </c>
      <c r="AE2" t="s">
        <v>191</v>
      </c>
      <c r="AF2" t="s">
        <v>192</v>
      </c>
      <c r="AG2" t="s">
        <v>193</v>
      </c>
      <c r="AH2" t="s">
        <v>194</v>
      </c>
      <c r="AI2" t="s">
        <v>195</v>
      </c>
      <c r="AJ2" t="s">
        <v>196</v>
      </c>
      <c r="AK2" t="s">
        <v>197</v>
      </c>
      <c r="AL2" t="s">
        <v>198</v>
      </c>
      <c r="AM2" t="s">
        <v>199</v>
      </c>
    </row>
    <row r="3" spans="1:39" x14ac:dyDescent="0.3">
      <c r="A3" t="s">
        <v>95</v>
      </c>
      <c r="B3" t="s">
        <v>95</v>
      </c>
      <c r="C3">
        <v>228397.12891316999</v>
      </c>
      <c r="D3">
        <v>263493.31929078401</v>
      </c>
      <c r="E3">
        <v>103807.33555573699</v>
      </c>
      <c r="F3">
        <v>164481.29265707399</v>
      </c>
      <c r="G3">
        <v>133516.604810055</v>
      </c>
      <c r="H3">
        <v>96675.027267709796</v>
      </c>
      <c r="I3">
        <v>87004.936512896005</v>
      </c>
      <c r="J3">
        <v>125437.987226756</v>
      </c>
      <c r="K3">
        <v>134887.25237131701</v>
      </c>
      <c r="L3">
        <v>263316.51776357798</v>
      </c>
      <c r="M3">
        <v>152669.422051601</v>
      </c>
      <c r="N3">
        <v>203307.84088950901</v>
      </c>
      <c r="O3">
        <v>80127.233505221899</v>
      </c>
      <c r="P3">
        <v>93511.386624957406</v>
      </c>
      <c r="Q3">
        <v>32983.268233429597</v>
      </c>
      <c r="R3">
        <v>81355.930123846396</v>
      </c>
      <c r="S3">
        <v>48575.124605607001</v>
      </c>
      <c r="T3">
        <v>76410.265298141094</v>
      </c>
      <c r="U3">
        <v>85936.591185768804</v>
      </c>
      <c r="V3">
        <v>93948.651593547693</v>
      </c>
      <c r="W3">
        <v>52311.378237602599</v>
      </c>
      <c r="X3">
        <v>51506.1167644042</v>
      </c>
      <c r="Y3">
        <v>65785.670560950704</v>
      </c>
      <c r="Z3">
        <v>81935.787920291506</v>
      </c>
      <c r="AB3">
        <v>245945.22410197699</v>
      </c>
      <c r="AC3">
        <v>115095.816038882</v>
      </c>
      <c r="AD3">
        <v>106221.461869826</v>
      </c>
      <c r="AE3">
        <v>199101.885067447</v>
      </c>
      <c r="AF3">
        <v>177988.631470555</v>
      </c>
      <c r="AG3">
        <v>134144.31410640501</v>
      </c>
      <c r="AH3">
        <v>86819.310065089696</v>
      </c>
      <c r="AI3">
        <v>57169.599178637996</v>
      </c>
      <c r="AJ3">
        <v>62492.694951874</v>
      </c>
      <c r="AK3">
        <v>89942.621389658205</v>
      </c>
      <c r="AL3">
        <v>51908.747501003403</v>
      </c>
      <c r="AM3">
        <f t="shared" ref="AM3:AM34" si="0">SUM(AB3:AL3)</f>
        <v>1326830.3057413553</v>
      </c>
    </row>
    <row r="4" spans="1:39" x14ac:dyDescent="0.3">
      <c r="A4" t="s">
        <v>129</v>
      </c>
      <c r="B4" t="s">
        <v>129</v>
      </c>
      <c r="C4">
        <v>29570.3656292503</v>
      </c>
      <c r="D4">
        <v>48666.671705859</v>
      </c>
      <c r="E4">
        <v>54779.9737391218</v>
      </c>
      <c r="F4">
        <v>13512.2633642074</v>
      </c>
      <c r="G4">
        <v>22657.265979448399</v>
      </c>
      <c r="H4">
        <v>35861.258034599698</v>
      </c>
      <c r="I4">
        <v>46512.159020499799</v>
      </c>
      <c r="J4">
        <v>46460.7866485126</v>
      </c>
      <c r="K4">
        <v>88894.171499751697</v>
      </c>
      <c r="L4">
        <v>45235.149902274701</v>
      </c>
      <c r="M4">
        <v>57137.430799272901</v>
      </c>
      <c r="N4">
        <v>14303.561629772799</v>
      </c>
      <c r="O4">
        <v>141714.85837715899</v>
      </c>
      <c r="P4">
        <v>139269.10632542</v>
      </c>
      <c r="Q4">
        <v>71222.724521171607</v>
      </c>
      <c r="R4">
        <v>65508.403247930801</v>
      </c>
      <c r="S4">
        <v>83921.781167352994</v>
      </c>
      <c r="T4">
        <v>103869.493238126</v>
      </c>
      <c r="U4">
        <v>149802.67302057901</v>
      </c>
      <c r="V4">
        <v>215631.90884627699</v>
      </c>
      <c r="W4">
        <v>128936.166706965</v>
      </c>
      <c r="X4">
        <v>122265.808320693</v>
      </c>
      <c r="Y4">
        <v>45234.635175503099</v>
      </c>
      <c r="Z4">
        <v>76277.375812465601</v>
      </c>
      <c r="AB4">
        <v>39118.518667554701</v>
      </c>
      <c r="AC4">
        <v>29259.262007024001</v>
      </c>
      <c r="AD4">
        <v>46486.472834506203</v>
      </c>
      <c r="AE4">
        <v>67064.660701013199</v>
      </c>
      <c r="AF4">
        <v>35720.496214522798</v>
      </c>
      <c r="AG4">
        <v>34146.1185516646</v>
      </c>
      <c r="AH4">
        <v>140491.98235128901</v>
      </c>
      <c r="AI4">
        <v>68365.5638845512</v>
      </c>
      <c r="AJ4">
        <v>93895.637202739497</v>
      </c>
      <c r="AK4">
        <v>182717.29093342801</v>
      </c>
      <c r="AL4">
        <v>125600.98751382899</v>
      </c>
      <c r="AM4">
        <f t="shared" si="0"/>
        <v>862866.99086212215</v>
      </c>
    </row>
    <row r="5" spans="1:39" x14ac:dyDescent="0.3">
      <c r="A5" t="s">
        <v>200</v>
      </c>
      <c r="B5" t="s">
        <v>200</v>
      </c>
      <c r="C5">
        <v>47498.657035420001</v>
      </c>
      <c r="D5">
        <v>44180.530744532298</v>
      </c>
      <c r="E5">
        <v>55440.558196539198</v>
      </c>
      <c r="F5">
        <v>67653.827869690795</v>
      </c>
      <c r="G5">
        <v>44373.853659119202</v>
      </c>
      <c r="H5">
        <v>64725.369804023401</v>
      </c>
      <c r="I5">
        <v>94718.734388597906</v>
      </c>
      <c r="J5">
        <v>88304.027236571594</v>
      </c>
      <c r="K5">
        <v>73074.658408660893</v>
      </c>
      <c r="L5">
        <v>63615.883646005503</v>
      </c>
      <c r="M5">
        <v>58744.3633948809</v>
      </c>
      <c r="N5">
        <v>89502.400858418405</v>
      </c>
      <c r="O5">
        <v>45691.0021829002</v>
      </c>
      <c r="P5">
        <v>38628.2223325288</v>
      </c>
      <c r="Q5">
        <v>53075.285599936899</v>
      </c>
      <c r="R5">
        <v>40828.4481045149</v>
      </c>
      <c r="S5">
        <v>92037.772992598198</v>
      </c>
      <c r="T5">
        <v>61333.174587984198</v>
      </c>
      <c r="U5">
        <v>38656.024016318501</v>
      </c>
      <c r="V5">
        <v>38932.107062862699</v>
      </c>
      <c r="W5">
        <v>69938.874646806493</v>
      </c>
      <c r="X5">
        <v>68034.084378618296</v>
      </c>
      <c r="Y5">
        <v>142139.102391583</v>
      </c>
      <c r="Z5">
        <v>96486.116796982402</v>
      </c>
      <c r="AB5">
        <v>45839.593889976197</v>
      </c>
      <c r="AC5">
        <v>54549.611731571298</v>
      </c>
      <c r="AD5">
        <v>91511.380812584699</v>
      </c>
      <c r="AE5">
        <v>68345.271027333205</v>
      </c>
      <c r="AF5">
        <v>74123.382126649696</v>
      </c>
      <c r="AG5">
        <v>61547.193033115</v>
      </c>
      <c r="AH5">
        <v>42159.6122577145</v>
      </c>
      <c r="AI5">
        <v>46951.866852225903</v>
      </c>
      <c r="AJ5">
        <v>76685.473790291202</v>
      </c>
      <c r="AK5">
        <v>38794.0655395906</v>
      </c>
      <c r="AL5">
        <v>68986.479512712394</v>
      </c>
      <c r="AM5">
        <f t="shared" si="0"/>
        <v>669493.93057376472</v>
      </c>
    </row>
    <row r="6" spans="1:39" x14ac:dyDescent="0.3">
      <c r="A6" t="s">
        <v>100</v>
      </c>
      <c r="B6" t="s">
        <v>100</v>
      </c>
      <c r="C6">
        <v>45379.058896140297</v>
      </c>
      <c r="D6">
        <v>47472.047180277899</v>
      </c>
      <c r="E6">
        <v>30309.483657938101</v>
      </c>
      <c r="F6">
        <v>11016.5719274361</v>
      </c>
      <c r="G6">
        <v>37201.951370981202</v>
      </c>
      <c r="H6">
        <v>38364.615883235201</v>
      </c>
      <c r="I6">
        <v>29681.6333123269</v>
      </c>
      <c r="J6">
        <v>29014.775587044602</v>
      </c>
      <c r="K6">
        <v>43867.455682128297</v>
      </c>
      <c r="L6">
        <v>38400.035093363003</v>
      </c>
      <c r="M6">
        <v>53156.169772450397</v>
      </c>
      <c r="N6">
        <v>21321.672864861401</v>
      </c>
      <c r="O6">
        <v>66130.333937807998</v>
      </c>
      <c r="P6">
        <v>74653.462895087607</v>
      </c>
      <c r="Q6">
        <v>52913.593741857003</v>
      </c>
      <c r="R6">
        <v>54149.356720267198</v>
      </c>
      <c r="S6">
        <v>41135.7786520015</v>
      </c>
      <c r="T6">
        <v>50238.683177187697</v>
      </c>
      <c r="U6">
        <v>64253.651019111603</v>
      </c>
      <c r="V6">
        <v>53054.671820033102</v>
      </c>
      <c r="W6">
        <v>64524.204305055202</v>
      </c>
      <c r="X6">
        <v>64134.376363305899</v>
      </c>
      <c r="Y6">
        <v>22337.228893476899</v>
      </c>
      <c r="Z6">
        <v>36724.637501757301</v>
      </c>
      <c r="AB6">
        <v>46425.553038209102</v>
      </c>
      <c r="AC6">
        <v>37783.283627108198</v>
      </c>
      <c r="AD6">
        <v>29348.204449685702</v>
      </c>
      <c r="AE6">
        <v>41133.745387745701</v>
      </c>
      <c r="AF6">
        <v>37238.921318655899</v>
      </c>
      <c r="AG6">
        <v>20663.027792687099</v>
      </c>
      <c r="AH6">
        <v>70391.898416447802</v>
      </c>
      <c r="AI6">
        <v>53531.475231062097</v>
      </c>
      <c r="AJ6">
        <v>45687.230914594598</v>
      </c>
      <c r="AK6">
        <v>58654.161419572403</v>
      </c>
      <c r="AL6">
        <v>64329.290334180601</v>
      </c>
      <c r="AM6">
        <f t="shared" si="0"/>
        <v>505186.79192994919</v>
      </c>
    </row>
    <row r="7" spans="1:39" x14ac:dyDescent="0.3">
      <c r="A7" t="s">
        <v>32</v>
      </c>
      <c r="B7" t="s">
        <v>32</v>
      </c>
      <c r="C7">
        <v>59620.579170143101</v>
      </c>
      <c r="D7">
        <v>33595.623293498502</v>
      </c>
      <c r="E7">
        <v>21890.586516465199</v>
      </c>
      <c r="F7">
        <v>11771.312687727501</v>
      </c>
      <c r="G7">
        <v>19224.471295316402</v>
      </c>
      <c r="H7">
        <v>18232.4903388579</v>
      </c>
      <c r="I7">
        <v>25219.530514940201</v>
      </c>
      <c r="J7">
        <v>18870.110673426399</v>
      </c>
      <c r="K7">
        <v>28507.202197431699</v>
      </c>
      <c r="L7">
        <v>23436.127642359599</v>
      </c>
      <c r="M7">
        <v>35723.960590443603</v>
      </c>
      <c r="N7">
        <v>28264.241691710002</v>
      </c>
      <c r="O7">
        <v>63925.968946762499</v>
      </c>
      <c r="P7">
        <v>71677.221442030495</v>
      </c>
      <c r="Q7">
        <v>42418.589485753102</v>
      </c>
      <c r="R7">
        <v>42458.3027623116</v>
      </c>
      <c r="S7">
        <v>55478.6359677297</v>
      </c>
      <c r="T7">
        <v>46801.494718075002</v>
      </c>
      <c r="U7">
        <v>47837.744050164503</v>
      </c>
      <c r="V7">
        <v>54974.058445309798</v>
      </c>
      <c r="W7">
        <v>72819.145490675903</v>
      </c>
      <c r="X7">
        <v>110040.138405832</v>
      </c>
      <c r="Y7">
        <v>41326.026877029697</v>
      </c>
      <c r="Z7">
        <v>41051.450479278399</v>
      </c>
      <c r="AB7">
        <v>46608.101231820801</v>
      </c>
      <c r="AC7">
        <v>18728.480817087198</v>
      </c>
      <c r="AD7">
        <v>22044.8205941833</v>
      </c>
      <c r="AE7">
        <v>25971.664919895698</v>
      </c>
      <c r="AF7">
        <v>31994.101141076801</v>
      </c>
      <c r="AG7">
        <v>16830.949602096302</v>
      </c>
      <c r="AH7">
        <v>67801.595194396505</v>
      </c>
      <c r="AI7">
        <v>42438.446124032402</v>
      </c>
      <c r="AJ7">
        <v>51140.065342902402</v>
      </c>
      <c r="AK7">
        <v>51405.901247737202</v>
      </c>
      <c r="AL7">
        <v>91429.641948253906</v>
      </c>
      <c r="AM7">
        <f t="shared" si="0"/>
        <v>466393.76816348248</v>
      </c>
    </row>
    <row r="8" spans="1:39" x14ac:dyDescent="0.3">
      <c r="A8" t="s">
        <v>201</v>
      </c>
      <c r="B8" t="s">
        <v>201</v>
      </c>
      <c r="C8">
        <v>18566.2472045383</v>
      </c>
      <c r="D8">
        <v>20080.425509399302</v>
      </c>
      <c r="E8">
        <v>12070.87400915</v>
      </c>
      <c r="F8">
        <v>3205.9004810957599</v>
      </c>
      <c r="G8">
        <v>20738.401675418801</v>
      </c>
      <c r="H8">
        <v>32367.050063664799</v>
      </c>
      <c r="I8">
        <v>36615.192067686599</v>
      </c>
      <c r="J8">
        <v>27825.7513759051</v>
      </c>
      <c r="K8">
        <v>29806.749664965701</v>
      </c>
      <c r="L8">
        <v>16478.381026188399</v>
      </c>
      <c r="M8">
        <v>26072.665396709301</v>
      </c>
      <c r="N8">
        <v>8471.1377587995794</v>
      </c>
      <c r="O8">
        <v>27289.5072472744</v>
      </c>
      <c r="P8">
        <v>17626.811204031299</v>
      </c>
      <c r="Q8">
        <v>41159.263807616102</v>
      </c>
      <c r="R8">
        <v>43161.702096333698</v>
      </c>
      <c r="S8">
        <v>35297.2442700764</v>
      </c>
      <c r="T8">
        <v>29922.5438238891</v>
      </c>
      <c r="U8">
        <v>25908.601811124499</v>
      </c>
      <c r="V8">
        <v>21390.1896174715</v>
      </c>
      <c r="W8">
        <v>23445.859683411301</v>
      </c>
      <c r="X8">
        <v>22770.518968288001</v>
      </c>
      <c r="Y8">
        <v>4903.6816469693804</v>
      </c>
      <c r="Z8">
        <v>6089.8997410190004</v>
      </c>
      <c r="AB8">
        <v>19323.336356968801</v>
      </c>
      <c r="AC8">
        <v>26552.725869541799</v>
      </c>
      <c r="AD8">
        <v>32220.471721795799</v>
      </c>
      <c r="AE8">
        <v>23142.565345577099</v>
      </c>
      <c r="AF8">
        <v>17271.901577754401</v>
      </c>
      <c r="AG8">
        <v>7638.3872451228799</v>
      </c>
      <c r="AH8">
        <v>22458.159225652798</v>
      </c>
      <c r="AI8">
        <v>42160.482951974896</v>
      </c>
      <c r="AJ8">
        <v>32609.894046982801</v>
      </c>
      <c r="AK8">
        <v>23649.395714298</v>
      </c>
      <c r="AL8">
        <v>23108.189325849598</v>
      </c>
      <c r="AM8">
        <f t="shared" si="0"/>
        <v>270135.50938151887</v>
      </c>
    </row>
    <row r="9" spans="1:39" x14ac:dyDescent="0.3">
      <c r="A9" t="s">
        <v>21</v>
      </c>
      <c r="B9" t="s">
        <v>21</v>
      </c>
      <c r="C9">
        <v>14239.615359705</v>
      </c>
      <c r="D9">
        <v>13645.6288786033</v>
      </c>
      <c r="E9">
        <v>8868.3383227291306</v>
      </c>
      <c r="F9">
        <v>4859.3199997395104</v>
      </c>
      <c r="G9">
        <v>4472.0006852153801</v>
      </c>
      <c r="H9">
        <v>3352.77673337243</v>
      </c>
      <c r="I9">
        <v>6272.8047831129397</v>
      </c>
      <c r="J9">
        <v>3632.6876818592</v>
      </c>
      <c r="K9">
        <v>10588.821306743201</v>
      </c>
      <c r="L9">
        <v>8880.6679436751492</v>
      </c>
      <c r="M9">
        <v>9520.1771150627792</v>
      </c>
      <c r="N9">
        <v>8279.0354769758305</v>
      </c>
      <c r="O9">
        <v>47643.859491393203</v>
      </c>
      <c r="P9">
        <v>33484.327417763699</v>
      </c>
      <c r="Q9">
        <v>19308.145928906401</v>
      </c>
      <c r="R9">
        <v>18631.064411404601</v>
      </c>
      <c r="S9">
        <v>27950.489067095001</v>
      </c>
      <c r="T9">
        <v>21129.357616348199</v>
      </c>
      <c r="U9">
        <v>34986.472021174501</v>
      </c>
      <c r="V9">
        <v>30374.096890035798</v>
      </c>
      <c r="W9">
        <v>56125.259847564201</v>
      </c>
      <c r="X9">
        <v>43346.1739914383</v>
      </c>
      <c r="Y9">
        <v>38164.1303478134</v>
      </c>
      <c r="Z9">
        <v>21436.6681373793</v>
      </c>
      <c r="AB9">
        <v>13942.622119154101</v>
      </c>
      <c r="AC9">
        <v>3912.3887092938999</v>
      </c>
      <c r="AD9">
        <v>4952.7462324860699</v>
      </c>
      <c r="AE9">
        <v>9734.7446252091795</v>
      </c>
      <c r="AF9">
        <v>8899.6062960192994</v>
      </c>
      <c r="AG9">
        <v>6863.8291612343201</v>
      </c>
      <c r="AH9">
        <v>40564.093454578498</v>
      </c>
      <c r="AI9">
        <v>18969.605170155501</v>
      </c>
      <c r="AJ9">
        <v>24539.923341721598</v>
      </c>
      <c r="AK9">
        <v>32680.284455605099</v>
      </c>
      <c r="AL9">
        <v>49735.716919501298</v>
      </c>
      <c r="AM9">
        <f t="shared" si="0"/>
        <v>214795.56048495887</v>
      </c>
    </row>
    <row r="10" spans="1:39" x14ac:dyDescent="0.3">
      <c r="A10" t="s">
        <v>36</v>
      </c>
      <c r="B10" t="s">
        <v>36</v>
      </c>
      <c r="C10">
        <v>16385.310824865999</v>
      </c>
      <c r="D10">
        <v>16060.4938240499</v>
      </c>
      <c r="E10">
        <v>22175.2824883219</v>
      </c>
      <c r="F10">
        <v>10859.322298150701</v>
      </c>
      <c r="G10">
        <v>11142.680614059</v>
      </c>
      <c r="H10">
        <v>4575.6871637474396</v>
      </c>
      <c r="I10">
        <v>19695.300736284498</v>
      </c>
      <c r="J10">
        <v>8890.20641174708</v>
      </c>
      <c r="K10">
        <v>14175.3697470671</v>
      </c>
      <c r="L10">
        <v>11658.307622570899</v>
      </c>
      <c r="M10">
        <v>17544.274435508101</v>
      </c>
      <c r="N10">
        <v>12303.7119507632</v>
      </c>
      <c r="O10">
        <v>19084.849842260101</v>
      </c>
      <c r="P10">
        <v>20594.488543505398</v>
      </c>
      <c r="Q10">
        <v>14129.195803495</v>
      </c>
      <c r="R10">
        <v>17760.1890454725</v>
      </c>
      <c r="S10">
        <v>25694.116646194299</v>
      </c>
      <c r="T10">
        <v>19833.573586381499</v>
      </c>
      <c r="U10">
        <v>13673.040199897399</v>
      </c>
      <c r="V10">
        <v>19585.5672350073</v>
      </c>
      <c r="W10">
        <v>15287.4983758937</v>
      </c>
      <c r="X10">
        <v>18253.441279999399</v>
      </c>
      <c r="Y10">
        <v>54682.424499036999</v>
      </c>
      <c r="Z10">
        <v>61064.7841545009</v>
      </c>
      <c r="AB10">
        <v>16222.9023244579</v>
      </c>
      <c r="AC10">
        <v>7859.1838889032197</v>
      </c>
      <c r="AD10">
        <v>14292.7535740158</v>
      </c>
      <c r="AE10">
        <v>12916.838684819</v>
      </c>
      <c r="AF10">
        <v>14923.9931931357</v>
      </c>
      <c r="AG10">
        <v>16517.302393236299</v>
      </c>
      <c r="AH10">
        <v>19839.669192882699</v>
      </c>
      <c r="AI10">
        <v>15944.692424483799</v>
      </c>
      <c r="AJ10">
        <v>22763.845116287899</v>
      </c>
      <c r="AK10">
        <v>16629.303717452301</v>
      </c>
      <c r="AL10">
        <v>16770.469827946501</v>
      </c>
      <c r="AM10">
        <f t="shared" si="0"/>
        <v>174680.95433762114</v>
      </c>
    </row>
    <row r="11" spans="1:39" x14ac:dyDescent="0.3">
      <c r="A11" t="s">
        <v>57</v>
      </c>
      <c r="B11" t="s">
        <v>57</v>
      </c>
      <c r="C11">
        <v>1907.39068649301</v>
      </c>
      <c r="D11">
        <v>6253.7216534933796</v>
      </c>
      <c r="E11">
        <v>11748.760241518001</v>
      </c>
      <c r="F11">
        <v>1101.32200778472</v>
      </c>
      <c r="G11">
        <v>6409.3389332398301</v>
      </c>
      <c r="H11">
        <v>48756.3612877177</v>
      </c>
      <c r="I11">
        <v>34156.6444775134</v>
      </c>
      <c r="J11">
        <v>39339.927073302199</v>
      </c>
      <c r="K11">
        <v>36778.939364277699</v>
      </c>
      <c r="L11">
        <v>10217.822554309399</v>
      </c>
      <c r="M11">
        <v>15617.340980790899</v>
      </c>
      <c r="N11">
        <v>1237.39839584283</v>
      </c>
      <c r="O11">
        <v>22492.4754425928</v>
      </c>
      <c r="P11">
        <v>16527.043350864598</v>
      </c>
      <c r="Q11">
        <v>39819.760348613003</v>
      </c>
      <c r="R11">
        <v>25092.081144284599</v>
      </c>
      <c r="S11">
        <v>21118.575107187498</v>
      </c>
      <c r="T11">
        <v>22098.859670869599</v>
      </c>
      <c r="U11">
        <v>21881.7735842334</v>
      </c>
      <c r="V11">
        <v>14437.3244750421</v>
      </c>
      <c r="W11">
        <v>16556.247592184402</v>
      </c>
      <c r="X11">
        <v>13398.8776964154</v>
      </c>
      <c r="Y11">
        <v>5523.8677870341999</v>
      </c>
      <c r="Z11">
        <v>6776.2568624659698</v>
      </c>
      <c r="AB11">
        <v>4080.55616999319</v>
      </c>
      <c r="AC11">
        <v>27582.850110478801</v>
      </c>
      <c r="AD11">
        <v>36748.2857754078</v>
      </c>
      <c r="AE11">
        <v>23498.380959293601</v>
      </c>
      <c r="AF11">
        <v>8427.3696883168595</v>
      </c>
      <c r="AG11">
        <v>6425.0411246513604</v>
      </c>
      <c r="AH11">
        <v>19509.759396728699</v>
      </c>
      <c r="AI11">
        <v>32455.920746448799</v>
      </c>
      <c r="AJ11">
        <v>21608.717389028501</v>
      </c>
      <c r="AK11">
        <v>18159.549029637801</v>
      </c>
      <c r="AL11">
        <v>14977.5626442999</v>
      </c>
      <c r="AM11">
        <f t="shared" si="0"/>
        <v>213473.99303428529</v>
      </c>
    </row>
    <row r="12" spans="1:39" x14ac:dyDescent="0.3">
      <c r="A12" t="s">
        <v>202</v>
      </c>
      <c r="B12" t="s">
        <v>202</v>
      </c>
      <c r="C12">
        <v>7276.3916351403404</v>
      </c>
      <c r="D12">
        <v>9214.4991000842401</v>
      </c>
      <c r="E12">
        <v>2450.1172673719602</v>
      </c>
      <c r="F12">
        <v>792.08994142499205</v>
      </c>
      <c r="G12">
        <v>7425.1259447136399</v>
      </c>
      <c r="H12">
        <v>8806.5681298633099</v>
      </c>
      <c r="I12">
        <v>12655.275528558999</v>
      </c>
      <c r="J12">
        <v>7733.6282094096096</v>
      </c>
      <c r="K12">
        <v>12996.3061196569</v>
      </c>
      <c r="L12">
        <v>7495.3574405240597</v>
      </c>
      <c r="M12">
        <v>11007.0769120982</v>
      </c>
      <c r="N12">
        <v>3377.56294233173</v>
      </c>
      <c r="O12">
        <v>24677.7508333886</v>
      </c>
      <c r="P12">
        <v>17405.5009421373</v>
      </c>
      <c r="Q12">
        <v>35086.598684817101</v>
      </c>
      <c r="R12">
        <v>36940.1822237382</v>
      </c>
      <c r="S12">
        <v>30010.2207354327</v>
      </c>
      <c r="T12">
        <v>29941.2315675174</v>
      </c>
      <c r="U12">
        <v>26270.967915658501</v>
      </c>
      <c r="V12">
        <v>21762.374633665499</v>
      </c>
      <c r="W12">
        <v>20776.694317982299</v>
      </c>
      <c r="X12">
        <v>26135.464998676001</v>
      </c>
      <c r="Y12">
        <v>2519.7933172263602</v>
      </c>
      <c r="Z12">
        <v>3566.1833946228498</v>
      </c>
      <c r="AB12">
        <v>8245.4453676122903</v>
      </c>
      <c r="AC12">
        <v>8115.8470372884703</v>
      </c>
      <c r="AD12">
        <v>10194.451868984301</v>
      </c>
      <c r="AE12">
        <v>10245.831780090501</v>
      </c>
      <c r="AF12">
        <v>7192.3199272149604</v>
      </c>
      <c r="AG12">
        <v>1621.10360439848</v>
      </c>
      <c r="AH12">
        <v>21041.625887762999</v>
      </c>
      <c r="AI12">
        <v>36013.390454277702</v>
      </c>
      <c r="AJ12">
        <v>29975.726151474999</v>
      </c>
      <c r="AK12">
        <v>24016.671274662</v>
      </c>
      <c r="AL12">
        <v>23456.079658329199</v>
      </c>
      <c r="AM12">
        <f t="shared" si="0"/>
        <v>180118.49301209589</v>
      </c>
    </row>
    <row r="13" spans="1:39" x14ac:dyDescent="0.3">
      <c r="A13" t="s">
        <v>152</v>
      </c>
      <c r="B13" t="s">
        <v>152</v>
      </c>
      <c r="C13">
        <v>5272.2313023137103</v>
      </c>
      <c r="D13">
        <v>7380.7370154711598</v>
      </c>
      <c r="E13">
        <v>15684.043277208801</v>
      </c>
      <c r="F13">
        <v>2589.5432252607602</v>
      </c>
      <c r="G13">
        <v>8456.2146067690392</v>
      </c>
      <c r="H13">
        <v>13428.7338719749</v>
      </c>
      <c r="I13">
        <v>6658.5112260875203</v>
      </c>
      <c r="J13">
        <v>5273.4254082977704</v>
      </c>
      <c r="K13">
        <v>11159.796795008901</v>
      </c>
      <c r="L13">
        <v>6026.5052371970196</v>
      </c>
      <c r="M13">
        <v>12263.437524573799</v>
      </c>
      <c r="N13">
        <v>2820.42813373435</v>
      </c>
      <c r="O13">
        <v>15327.277560852301</v>
      </c>
      <c r="P13">
        <v>13653.740847209599</v>
      </c>
      <c r="Q13">
        <v>18270.110925959802</v>
      </c>
      <c r="R13">
        <v>18965.157623778901</v>
      </c>
      <c r="S13">
        <v>8133.22653922268</v>
      </c>
      <c r="T13">
        <v>7701.0081585564603</v>
      </c>
      <c r="U13">
        <v>11215.6167805225</v>
      </c>
      <c r="V13">
        <v>10918.319464620099</v>
      </c>
      <c r="W13">
        <v>13193.5255242245</v>
      </c>
      <c r="X13">
        <v>13428.0806304619</v>
      </c>
      <c r="Y13">
        <v>46071.695049115297</v>
      </c>
      <c r="Z13">
        <v>35754.453474050199</v>
      </c>
      <c r="AB13">
        <v>6326.4841588924401</v>
      </c>
      <c r="AC13">
        <v>10942.474239372001</v>
      </c>
      <c r="AD13">
        <v>5965.9683171926499</v>
      </c>
      <c r="AE13">
        <v>8593.1510161029601</v>
      </c>
      <c r="AF13">
        <v>7541.9328291540796</v>
      </c>
      <c r="AG13">
        <v>9136.7932512347797</v>
      </c>
      <c r="AH13">
        <v>14490.509204030999</v>
      </c>
      <c r="AI13">
        <v>18617.634274869299</v>
      </c>
      <c r="AJ13">
        <v>7917.1173488895702</v>
      </c>
      <c r="AK13">
        <v>11066.968122571299</v>
      </c>
      <c r="AL13">
        <v>13310.8030773432</v>
      </c>
      <c r="AM13">
        <f t="shared" si="0"/>
        <v>113909.83583965327</v>
      </c>
    </row>
    <row r="14" spans="1:39" x14ac:dyDescent="0.3">
      <c r="A14" t="s">
        <v>53</v>
      </c>
      <c r="B14" t="s">
        <v>53</v>
      </c>
      <c r="C14">
        <v>1404.68380327569</v>
      </c>
      <c r="D14">
        <v>1844.42837502005</v>
      </c>
      <c r="E14">
        <v>3037.14902909373</v>
      </c>
      <c r="F14">
        <v>574.21971814584094</v>
      </c>
      <c r="G14">
        <v>2276.9602487376601</v>
      </c>
      <c r="H14">
        <v>15581.2158696325</v>
      </c>
      <c r="I14">
        <v>5138.5233356811104</v>
      </c>
      <c r="J14">
        <v>9308.7508874073792</v>
      </c>
      <c r="K14">
        <v>6788.7428486340496</v>
      </c>
      <c r="L14">
        <v>1676.1954895280401</v>
      </c>
      <c r="M14">
        <v>5429.2757397605801</v>
      </c>
      <c r="N14">
        <v>1078.598935043</v>
      </c>
      <c r="O14">
        <v>10651.117234249499</v>
      </c>
      <c r="P14">
        <v>27404.1459467407</v>
      </c>
      <c r="Q14">
        <v>14007.592835848</v>
      </c>
      <c r="R14">
        <v>15156.764927451601</v>
      </c>
      <c r="S14">
        <v>9711.1196082732895</v>
      </c>
      <c r="T14">
        <v>8213.4140322348503</v>
      </c>
      <c r="U14">
        <v>8643.0144656647499</v>
      </c>
      <c r="V14">
        <v>12569.404733675299</v>
      </c>
      <c r="W14">
        <v>20424.625102595499</v>
      </c>
      <c r="X14">
        <v>26945.466869628501</v>
      </c>
      <c r="Y14">
        <v>44438.251090398298</v>
      </c>
      <c r="Z14">
        <v>32001.9257788219</v>
      </c>
      <c r="AB14">
        <v>1624.5560891478699</v>
      </c>
      <c r="AC14">
        <v>8929.0880591850801</v>
      </c>
      <c r="AD14">
        <v>7223.6371115442498</v>
      </c>
      <c r="AE14">
        <v>4232.4691690810496</v>
      </c>
      <c r="AF14">
        <v>3253.93733740179</v>
      </c>
      <c r="AG14">
        <v>1805.68437361979</v>
      </c>
      <c r="AH14">
        <v>19027.631590495101</v>
      </c>
      <c r="AI14">
        <v>14582.178881649799</v>
      </c>
      <c r="AJ14">
        <v>8962.2668202540699</v>
      </c>
      <c r="AK14">
        <v>10606.209599670001</v>
      </c>
      <c r="AL14">
        <v>23685.045986112</v>
      </c>
      <c r="AM14">
        <f t="shared" si="0"/>
        <v>103932.70501816081</v>
      </c>
    </row>
    <row r="15" spans="1:39" x14ac:dyDescent="0.3">
      <c r="A15" t="s">
        <v>25</v>
      </c>
      <c r="B15" t="s">
        <v>25</v>
      </c>
      <c r="C15">
        <v>25863.973879815101</v>
      </c>
      <c r="D15">
        <v>14287.5379934104</v>
      </c>
      <c r="E15">
        <v>9515.6661896432306</v>
      </c>
      <c r="F15">
        <v>12295.6377305642</v>
      </c>
      <c r="G15">
        <v>8534.3090063835898</v>
      </c>
      <c r="H15">
        <v>4298.64490416017</v>
      </c>
      <c r="I15">
        <v>7432.0203427050301</v>
      </c>
      <c r="J15">
        <v>7294.0254606271301</v>
      </c>
      <c r="K15">
        <v>11824.1208043241</v>
      </c>
      <c r="L15">
        <v>14665.516384213801</v>
      </c>
      <c r="M15">
        <v>14866.919480335901</v>
      </c>
      <c r="N15">
        <v>20369.258013147599</v>
      </c>
      <c r="O15">
        <v>11330.513468020899</v>
      </c>
      <c r="P15">
        <v>16138.775270706499</v>
      </c>
      <c r="Q15">
        <v>10216.5200972289</v>
      </c>
      <c r="R15">
        <v>9700.7270790953098</v>
      </c>
      <c r="S15">
        <v>9586.9929980307497</v>
      </c>
      <c r="T15">
        <v>11011.602225348601</v>
      </c>
      <c r="U15">
        <v>13836.490792132799</v>
      </c>
      <c r="V15">
        <v>12945.302964648001</v>
      </c>
      <c r="W15">
        <v>5915.8663415859</v>
      </c>
      <c r="X15">
        <v>9412.0967126158903</v>
      </c>
      <c r="Y15">
        <v>1558.1219691752201</v>
      </c>
      <c r="Z15">
        <v>6366.4320305295196</v>
      </c>
      <c r="AB15">
        <v>20075.755936612699</v>
      </c>
      <c r="AC15">
        <v>6416.4769552718799</v>
      </c>
      <c r="AD15">
        <v>7363.0229016660796</v>
      </c>
      <c r="AE15">
        <v>13244.818594269</v>
      </c>
      <c r="AF15">
        <v>17618.088746741701</v>
      </c>
      <c r="AG15">
        <v>10905.6519601037</v>
      </c>
      <c r="AH15">
        <v>13734.644369363699</v>
      </c>
      <c r="AI15">
        <v>9958.6235881621105</v>
      </c>
      <c r="AJ15">
        <v>10299.297611689701</v>
      </c>
      <c r="AK15">
        <v>13390.8968783904</v>
      </c>
      <c r="AL15">
        <v>7663.9815271009002</v>
      </c>
      <c r="AM15">
        <f t="shared" si="0"/>
        <v>130671.25906937187</v>
      </c>
    </row>
    <row r="16" spans="1:39" x14ac:dyDescent="0.3">
      <c r="A16" t="s">
        <v>24</v>
      </c>
      <c r="B16" t="s">
        <v>24</v>
      </c>
      <c r="C16">
        <v>25860.735525508699</v>
      </c>
      <c r="D16">
        <v>14282.6667741694</v>
      </c>
      <c r="E16">
        <v>9514.1694778122092</v>
      </c>
      <c r="F16">
        <v>12295.6377305642</v>
      </c>
      <c r="G16">
        <v>8532.5362541820596</v>
      </c>
      <c r="H16">
        <v>4292.9078345588796</v>
      </c>
      <c r="I16">
        <v>7423.9664038214096</v>
      </c>
      <c r="J16">
        <v>7287.3374253866104</v>
      </c>
      <c r="K16">
        <v>11797.9681012608</v>
      </c>
      <c r="L16">
        <v>14661.6171216619</v>
      </c>
      <c r="M16">
        <v>14862.5026890465</v>
      </c>
      <c r="N16">
        <v>20366.3554737005</v>
      </c>
      <c r="O16">
        <v>11291.542532948901</v>
      </c>
      <c r="P16">
        <v>16087.5601756169</v>
      </c>
      <c r="Q16">
        <v>10201.286318864401</v>
      </c>
      <c r="R16">
        <v>9686.7400698368892</v>
      </c>
      <c r="S16">
        <v>9571.8667862951406</v>
      </c>
      <c r="T16">
        <v>10993.9694349896</v>
      </c>
      <c r="U16">
        <v>13798.645125121</v>
      </c>
      <c r="V16">
        <v>12910.3296626622</v>
      </c>
      <c r="W16">
        <v>5908.9882182281899</v>
      </c>
      <c r="X16">
        <v>9402.5410124844802</v>
      </c>
      <c r="Y16">
        <v>1558.1219691752201</v>
      </c>
      <c r="Z16">
        <v>6363.55839362813</v>
      </c>
      <c r="AB16">
        <v>20071.701149838998</v>
      </c>
      <c r="AC16">
        <v>6412.72204437047</v>
      </c>
      <c r="AD16">
        <v>7355.65191460401</v>
      </c>
      <c r="AE16">
        <v>13229.7926114614</v>
      </c>
      <c r="AF16">
        <v>17614.429081373499</v>
      </c>
      <c r="AG16">
        <v>10904.903604188199</v>
      </c>
      <c r="AH16">
        <v>13689.551354282899</v>
      </c>
      <c r="AI16">
        <v>9944.0131943506494</v>
      </c>
      <c r="AJ16">
        <v>10282.9181106424</v>
      </c>
      <c r="AK16">
        <v>13354.487393891601</v>
      </c>
      <c r="AL16">
        <v>7655.7646153563301</v>
      </c>
      <c r="AM16">
        <f t="shared" si="0"/>
        <v>130515.93507436046</v>
      </c>
    </row>
    <row r="17" spans="1:39" x14ac:dyDescent="0.3">
      <c r="A17" t="s">
        <v>102</v>
      </c>
      <c r="B17" t="s">
        <v>102</v>
      </c>
      <c r="C17">
        <v>1053.60809817166</v>
      </c>
      <c r="D17">
        <v>1045.7163925765999</v>
      </c>
      <c r="E17">
        <v>2385.2241186986598</v>
      </c>
      <c r="F17">
        <v>440.52880311388702</v>
      </c>
      <c r="G17">
        <v>2007.4086113584201</v>
      </c>
      <c r="H17">
        <v>3818.22768450374</v>
      </c>
      <c r="I17">
        <v>5120.3192272455299</v>
      </c>
      <c r="J17">
        <v>4530.7823600359197</v>
      </c>
      <c r="K17">
        <v>6627.44265112823</v>
      </c>
      <c r="L17">
        <v>1149.79504501211</v>
      </c>
      <c r="M17">
        <v>1623.12749700264</v>
      </c>
      <c r="N17">
        <v>736.09928029242894</v>
      </c>
      <c r="O17">
        <v>27795.073757113099</v>
      </c>
      <c r="P17">
        <v>17272.121232574402</v>
      </c>
      <c r="Q17">
        <v>19594.113347328799</v>
      </c>
      <c r="R17">
        <v>14367.235062733</v>
      </c>
      <c r="S17">
        <v>31134.144104393999</v>
      </c>
      <c r="T17">
        <v>25711.923910741902</v>
      </c>
      <c r="U17">
        <v>25959.828917882402</v>
      </c>
      <c r="V17">
        <v>21077.8478068976</v>
      </c>
      <c r="W17">
        <v>14861.734981674301</v>
      </c>
      <c r="X17">
        <v>24331.223786013001</v>
      </c>
      <c r="Y17">
        <v>3812.2306066454098</v>
      </c>
      <c r="Z17">
        <v>9118.0498881050007</v>
      </c>
      <c r="AB17">
        <v>1049.66224537413</v>
      </c>
      <c r="AC17">
        <v>2912.8181479310801</v>
      </c>
      <c r="AD17">
        <v>4825.5507936407203</v>
      </c>
      <c r="AE17">
        <v>3888.6188480701699</v>
      </c>
      <c r="AF17">
        <v>1179.61338864753</v>
      </c>
      <c r="AG17">
        <v>1412.87646090627</v>
      </c>
      <c r="AH17">
        <v>22533.597494843802</v>
      </c>
      <c r="AI17">
        <v>16980.6742050309</v>
      </c>
      <c r="AJ17">
        <v>28423.034007567901</v>
      </c>
      <c r="AK17">
        <v>23518.838362390001</v>
      </c>
      <c r="AL17">
        <v>19596.4793838437</v>
      </c>
      <c r="AM17">
        <f t="shared" si="0"/>
        <v>126321.76333824621</v>
      </c>
    </row>
    <row r="18" spans="1:39" x14ac:dyDescent="0.3">
      <c r="A18" t="s">
        <v>29</v>
      </c>
      <c r="B18" t="s">
        <v>29</v>
      </c>
      <c r="C18">
        <v>5560.8258184464303</v>
      </c>
      <c r="D18">
        <v>3627.7145499119401</v>
      </c>
      <c r="E18">
        <v>1462.1805509139699</v>
      </c>
      <c r="F18">
        <v>2155.9096555869201</v>
      </c>
      <c r="G18">
        <v>2017.9518218201199</v>
      </c>
      <c r="H18">
        <v>1251.34634057274</v>
      </c>
      <c r="I18">
        <v>1368.3973147064501</v>
      </c>
      <c r="J18">
        <v>1375.9276824557001</v>
      </c>
      <c r="K18">
        <v>4474.1530416878604</v>
      </c>
      <c r="L18">
        <v>3753.1376878347901</v>
      </c>
      <c r="M18">
        <v>1514.4397897815199</v>
      </c>
      <c r="N18">
        <v>2848.2314063323001</v>
      </c>
      <c r="O18">
        <v>27870.0246299828</v>
      </c>
      <c r="P18">
        <v>19556.6197291061</v>
      </c>
      <c r="Q18">
        <v>23674.093356335401</v>
      </c>
      <c r="R18">
        <v>17867.790862311402</v>
      </c>
      <c r="S18">
        <v>18672.2541364918</v>
      </c>
      <c r="T18">
        <v>14375.396078437299</v>
      </c>
      <c r="U18">
        <v>21157.780227666699</v>
      </c>
      <c r="V18">
        <v>19213.986695637799</v>
      </c>
      <c r="W18">
        <v>18282.4298036492</v>
      </c>
      <c r="X18">
        <v>20583.603222325</v>
      </c>
      <c r="Y18">
        <v>12426.692658336</v>
      </c>
      <c r="Z18">
        <v>9644.3675390438802</v>
      </c>
      <c r="AB18">
        <v>4594.2701841791804</v>
      </c>
      <c r="AC18">
        <v>1634.64908119643</v>
      </c>
      <c r="AD18">
        <v>1372.1624985810699</v>
      </c>
      <c r="AE18">
        <v>4113.6453647613298</v>
      </c>
      <c r="AF18">
        <v>2181.3355980569099</v>
      </c>
      <c r="AG18">
        <v>1809.04510325044</v>
      </c>
      <c r="AH18">
        <v>23713.322179544401</v>
      </c>
      <c r="AI18">
        <v>20770.942109323401</v>
      </c>
      <c r="AJ18">
        <v>16523.825107464501</v>
      </c>
      <c r="AK18">
        <v>20185.883461652302</v>
      </c>
      <c r="AL18">
        <v>19433.016512987098</v>
      </c>
      <c r="AM18">
        <f t="shared" si="0"/>
        <v>116332.09720099707</v>
      </c>
    </row>
    <row r="19" spans="1:39" x14ac:dyDescent="0.3">
      <c r="A19" t="s">
        <v>130</v>
      </c>
      <c r="B19" t="s">
        <v>130</v>
      </c>
      <c r="C19">
        <v>1605.08078741537</v>
      </c>
      <c r="D19">
        <v>3615.62048834813</v>
      </c>
      <c r="E19">
        <v>4102.4871288127897</v>
      </c>
      <c r="F19">
        <v>901.934840810129</v>
      </c>
      <c r="G19">
        <v>2021.03081248592</v>
      </c>
      <c r="H19">
        <v>3167.44444146967</v>
      </c>
      <c r="I19">
        <v>9550.5372528874996</v>
      </c>
      <c r="J19">
        <v>6471.8490203158099</v>
      </c>
      <c r="K19">
        <v>8332.2814302958705</v>
      </c>
      <c r="L19">
        <v>2966.6564311024699</v>
      </c>
      <c r="M19">
        <v>4871.7207922788302</v>
      </c>
      <c r="N19">
        <v>825.08502912927497</v>
      </c>
      <c r="O19">
        <v>22738.265042121198</v>
      </c>
      <c r="P19">
        <v>18415.218412878101</v>
      </c>
      <c r="Q19">
        <v>10987.028571352201</v>
      </c>
      <c r="R19">
        <v>9461.9663771928299</v>
      </c>
      <c r="S19">
        <v>19752.907372488098</v>
      </c>
      <c r="T19">
        <v>16889.500426879302</v>
      </c>
      <c r="U19">
        <v>17177.171329469002</v>
      </c>
      <c r="V19">
        <v>15992.2979290106</v>
      </c>
      <c r="W19">
        <v>17679.044542500102</v>
      </c>
      <c r="X19">
        <v>18732.7444819181</v>
      </c>
      <c r="Y19">
        <v>17795.513910353999</v>
      </c>
      <c r="Z19">
        <v>16039.0938406025</v>
      </c>
      <c r="AB19">
        <v>2610.3506378817501</v>
      </c>
      <c r="AC19">
        <v>2594.2376269778001</v>
      </c>
      <c r="AD19">
        <v>8011.1931366016497</v>
      </c>
      <c r="AE19">
        <v>5649.4689306991704</v>
      </c>
      <c r="AF19">
        <v>2848.4029107040501</v>
      </c>
      <c r="AG19">
        <v>2502.2109848114601</v>
      </c>
      <c r="AH19">
        <v>20576.741727499601</v>
      </c>
      <c r="AI19">
        <v>10224.497474272501</v>
      </c>
      <c r="AJ19">
        <v>18321.2038996837</v>
      </c>
      <c r="AK19">
        <v>16584.7346292398</v>
      </c>
      <c r="AL19">
        <v>18205.894512209099</v>
      </c>
      <c r="AM19">
        <f t="shared" si="0"/>
        <v>108128.93647058059</v>
      </c>
    </row>
    <row r="20" spans="1:39" x14ac:dyDescent="0.3">
      <c r="A20" t="s">
        <v>135</v>
      </c>
      <c r="B20" t="s">
        <v>135</v>
      </c>
      <c r="C20">
        <v>7773.5742668937301</v>
      </c>
      <c r="D20">
        <v>6592.77530997332</v>
      </c>
      <c r="E20">
        <v>11705.3555984185</v>
      </c>
      <c r="F20">
        <v>9573.5527958447801</v>
      </c>
      <c r="G20">
        <v>6786.2820329325104</v>
      </c>
      <c r="H20">
        <v>7443.8893806509104</v>
      </c>
      <c r="I20">
        <v>12023.2068180895</v>
      </c>
      <c r="J20">
        <v>8132.9219890397599</v>
      </c>
      <c r="K20">
        <v>12713.6906377102</v>
      </c>
      <c r="L20">
        <v>6134.0274020675797</v>
      </c>
      <c r="M20">
        <v>9890.7545646238905</v>
      </c>
      <c r="N20">
        <v>8331.9686305757805</v>
      </c>
      <c r="O20">
        <v>11668.9360125397</v>
      </c>
      <c r="P20">
        <v>10057.661074441799</v>
      </c>
      <c r="Q20">
        <v>8980.1787162735509</v>
      </c>
      <c r="R20">
        <v>9265.9028614476301</v>
      </c>
      <c r="S20">
        <v>10604.5745147901</v>
      </c>
      <c r="T20">
        <v>9785.5958187680699</v>
      </c>
      <c r="U20">
        <v>12207.8135950666</v>
      </c>
      <c r="V20">
        <v>11620.635180793</v>
      </c>
      <c r="W20">
        <v>8125.5579499655096</v>
      </c>
      <c r="X20">
        <v>7579.8135388195897</v>
      </c>
      <c r="Y20">
        <v>6943.7877830221396</v>
      </c>
      <c r="Z20">
        <v>13780.857334096099</v>
      </c>
      <c r="AB20">
        <v>7183.17478843353</v>
      </c>
      <c r="AC20">
        <v>7115.0857067917104</v>
      </c>
      <c r="AD20">
        <v>10078.0644035646</v>
      </c>
      <c r="AE20">
        <v>9423.8590198888905</v>
      </c>
      <c r="AF20">
        <v>9111.36159759984</v>
      </c>
      <c r="AG20">
        <v>10639.454197131599</v>
      </c>
      <c r="AH20">
        <v>10863.2985434907</v>
      </c>
      <c r="AI20">
        <v>9123.0407888605896</v>
      </c>
      <c r="AJ20">
        <v>10195.085166779099</v>
      </c>
      <c r="AK20">
        <v>11914.2243879298</v>
      </c>
      <c r="AL20">
        <v>7852.6857443925501</v>
      </c>
      <c r="AM20">
        <f t="shared" si="0"/>
        <v>103499.33434486292</v>
      </c>
    </row>
    <row r="21" spans="1:39" x14ac:dyDescent="0.3">
      <c r="A21" t="s">
        <v>27</v>
      </c>
      <c r="B21" t="s">
        <v>27</v>
      </c>
      <c r="C21">
        <v>20895.576408017401</v>
      </c>
      <c r="D21">
        <v>9843.13834178658</v>
      </c>
      <c r="E21">
        <v>5329.0424743297899</v>
      </c>
      <c r="F21">
        <v>5382.4000698717</v>
      </c>
      <c r="G21">
        <v>8478.6072661567196</v>
      </c>
      <c r="H21">
        <v>1543.35486868513</v>
      </c>
      <c r="I21">
        <v>5415.1154559720999</v>
      </c>
      <c r="J21">
        <v>3280.2101489127199</v>
      </c>
      <c r="K21">
        <v>9876.6514562747197</v>
      </c>
      <c r="L21">
        <v>8570.6765707935501</v>
      </c>
      <c r="M21">
        <v>17708.908165729099</v>
      </c>
      <c r="N21">
        <v>14651.7899808005</v>
      </c>
      <c r="O21">
        <v>9106.5310536773195</v>
      </c>
      <c r="P21">
        <v>10378.009798363501</v>
      </c>
      <c r="Q21">
        <v>11800.8330471432</v>
      </c>
      <c r="R21">
        <v>6097.5998782884799</v>
      </c>
      <c r="S21">
        <v>5836.3342056726597</v>
      </c>
      <c r="T21">
        <v>6930.8922719398297</v>
      </c>
      <c r="U21">
        <v>11914.242867877299</v>
      </c>
      <c r="V21">
        <v>7732.8993074595401</v>
      </c>
      <c r="W21">
        <v>11608.3070497061</v>
      </c>
      <c r="X21">
        <v>3853.0011819597298</v>
      </c>
      <c r="Y21">
        <v>2797.7285874035601</v>
      </c>
      <c r="Z21">
        <v>2541.4002657893102</v>
      </c>
      <c r="AB21">
        <v>15369.357374902</v>
      </c>
      <c r="AC21">
        <v>5010.9810674209202</v>
      </c>
      <c r="AD21">
        <v>4347.6628024424099</v>
      </c>
      <c r="AE21">
        <v>9223.6640135341295</v>
      </c>
      <c r="AF21">
        <v>16180.349073264801</v>
      </c>
      <c r="AG21">
        <v>5355.72127210075</v>
      </c>
      <c r="AH21">
        <v>9742.27042602041</v>
      </c>
      <c r="AI21">
        <v>8949.21646271584</v>
      </c>
      <c r="AJ21">
        <v>6383.6132388062497</v>
      </c>
      <c r="AK21">
        <v>9823.5710876684207</v>
      </c>
      <c r="AL21">
        <v>7730.6541158329101</v>
      </c>
      <c r="AM21">
        <f t="shared" si="0"/>
        <v>98117.060934708832</v>
      </c>
    </row>
    <row r="22" spans="1:39" x14ac:dyDescent="0.3">
      <c r="A22" t="s">
        <v>103</v>
      </c>
      <c r="B22" t="s">
        <v>103</v>
      </c>
      <c r="C22">
        <v>966.55351475737098</v>
      </c>
      <c r="D22">
        <v>4071.4154335343101</v>
      </c>
      <c r="E22">
        <v>8381.9069776491797</v>
      </c>
      <c r="F22">
        <v>1140.5865315405199</v>
      </c>
      <c r="G22">
        <v>2633.9365604763202</v>
      </c>
      <c r="H22">
        <v>8902.8511240415992</v>
      </c>
      <c r="I22">
        <v>13800.810424842</v>
      </c>
      <c r="J22">
        <v>10433.5157329251</v>
      </c>
      <c r="K22">
        <v>13083.456601252199</v>
      </c>
      <c r="L22">
        <v>5432.25762427681</v>
      </c>
      <c r="M22">
        <v>5273.9952146231499</v>
      </c>
      <c r="N22">
        <v>1383.7474900672</v>
      </c>
      <c r="O22">
        <v>7743.3400607313197</v>
      </c>
      <c r="P22">
        <v>4514.8141358410903</v>
      </c>
      <c r="Q22">
        <v>17487.3085254371</v>
      </c>
      <c r="R22">
        <v>15025.606042388001</v>
      </c>
      <c r="S22">
        <v>12193.0100950504</v>
      </c>
      <c r="T22">
        <v>8377.0824965921202</v>
      </c>
      <c r="U22">
        <v>13769.4194039578</v>
      </c>
      <c r="V22">
        <v>7381.4392109608598</v>
      </c>
      <c r="W22">
        <v>13178.5599371385</v>
      </c>
      <c r="X22">
        <v>8228.6187860599293</v>
      </c>
      <c r="Y22">
        <v>5963.6448416017802</v>
      </c>
      <c r="Z22">
        <v>7276.9328302847698</v>
      </c>
      <c r="AB22">
        <v>2518.9844741458401</v>
      </c>
      <c r="AC22">
        <v>5768.3938422589599</v>
      </c>
      <c r="AD22">
        <v>12117.163078883599</v>
      </c>
      <c r="AE22">
        <v>9257.8571127644991</v>
      </c>
      <c r="AF22">
        <v>3328.8713523451802</v>
      </c>
      <c r="AG22">
        <v>4761.2467545948502</v>
      </c>
      <c r="AH22">
        <v>6129.0770982862095</v>
      </c>
      <c r="AI22">
        <v>16256.457283912599</v>
      </c>
      <c r="AJ22">
        <v>10285.046295821299</v>
      </c>
      <c r="AK22">
        <v>10575.429307459301</v>
      </c>
      <c r="AL22">
        <v>10703.589361599201</v>
      </c>
      <c r="AM22">
        <f t="shared" si="0"/>
        <v>91702.115962071533</v>
      </c>
    </row>
    <row r="23" spans="1:39" x14ac:dyDescent="0.3">
      <c r="A23" t="s">
        <v>111</v>
      </c>
      <c r="B23" t="s">
        <v>111</v>
      </c>
      <c r="C23">
        <v>2139.0282651183502</v>
      </c>
      <c r="D23">
        <v>1298.26391425982</v>
      </c>
      <c r="E23">
        <v>933.30673462593597</v>
      </c>
      <c r="F23">
        <v>590.88319895927896</v>
      </c>
      <c r="G23">
        <v>3437.8330324941699</v>
      </c>
      <c r="H23">
        <v>3662.24590809747</v>
      </c>
      <c r="I23">
        <v>45885.3860506661</v>
      </c>
      <c r="J23">
        <v>35137.8526074525</v>
      </c>
      <c r="K23">
        <v>1166.8943060425599</v>
      </c>
      <c r="L23">
        <v>982.90660778780205</v>
      </c>
      <c r="M23">
        <v>811.13072974745296</v>
      </c>
      <c r="N23">
        <v>672.47256030865901</v>
      </c>
      <c r="O23">
        <v>1943.1805526061</v>
      </c>
      <c r="P23">
        <v>1681.02526515259</v>
      </c>
      <c r="Q23">
        <v>3350.8967216641699</v>
      </c>
      <c r="R23">
        <v>4168.4968381997496</v>
      </c>
      <c r="S23">
        <v>33213.218988951201</v>
      </c>
      <c r="T23">
        <v>33630.101735172102</v>
      </c>
      <c r="U23">
        <v>1865.3562816541901</v>
      </c>
      <c r="V23">
        <v>1835.3643466788601</v>
      </c>
      <c r="W23">
        <v>1130.95999781714</v>
      </c>
      <c r="X23">
        <v>1117.48108172312</v>
      </c>
      <c r="Y23">
        <v>848.25767891891599</v>
      </c>
      <c r="Z23">
        <v>792.90273579074994</v>
      </c>
      <c r="AB23">
        <v>1718.6460896890901</v>
      </c>
      <c r="AC23">
        <v>3550.0394702958201</v>
      </c>
      <c r="AD23">
        <v>40511.6193290593</v>
      </c>
      <c r="AE23">
        <v>1074.90045691518</v>
      </c>
      <c r="AF23">
        <v>741.80164502805599</v>
      </c>
      <c r="AG23">
        <v>762.09496679260701</v>
      </c>
      <c r="AH23">
        <v>1812.10290887935</v>
      </c>
      <c r="AI23">
        <v>3759.69677993196</v>
      </c>
      <c r="AJ23">
        <v>33421.660362061702</v>
      </c>
      <c r="AK23">
        <v>1850.3603141665301</v>
      </c>
      <c r="AL23">
        <v>1124.22053977013</v>
      </c>
      <c r="AM23">
        <f t="shared" si="0"/>
        <v>90327.142862589739</v>
      </c>
    </row>
    <row r="24" spans="1:39" x14ac:dyDescent="0.3">
      <c r="A24" t="s">
        <v>23</v>
      </c>
      <c r="B24" t="s">
        <v>23</v>
      </c>
      <c r="C24">
        <v>20887.575767966198</v>
      </c>
      <c r="D24">
        <v>10886.167165126801</v>
      </c>
      <c r="E24">
        <v>8364.9086075683608</v>
      </c>
      <c r="F24">
        <v>8231.6637547074297</v>
      </c>
      <c r="G24">
        <v>6729.5539624837102</v>
      </c>
      <c r="H24">
        <v>2448.7309685187902</v>
      </c>
      <c r="I24">
        <v>4351.1128998946197</v>
      </c>
      <c r="J24">
        <v>3706.0753117957502</v>
      </c>
      <c r="K24">
        <v>8667.6558334511192</v>
      </c>
      <c r="L24">
        <v>9721.3489498798499</v>
      </c>
      <c r="M24">
        <v>16094.9606663085</v>
      </c>
      <c r="N24">
        <v>13365.4303274431</v>
      </c>
      <c r="O24">
        <v>5551.5548523388597</v>
      </c>
      <c r="P24">
        <v>7749.7596536638503</v>
      </c>
      <c r="Q24">
        <v>8125.7508315103996</v>
      </c>
      <c r="R24">
        <v>4126.2904242971499</v>
      </c>
      <c r="S24">
        <v>3535.4082156598101</v>
      </c>
      <c r="T24">
        <v>4424.4740116029798</v>
      </c>
      <c r="U24">
        <v>8076.8071654900696</v>
      </c>
      <c r="V24">
        <v>6091.6583752595598</v>
      </c>
      <c r="W24">
        <v>8031.3049848329802</v>
      </c>
      <c r="X24">
        <v>2796.6051365907001</v>
      </c>
      <c r="Y24">
        <v>3253.2017109480798</v>
      </c>
      <c r="Z24">
        <v>3132.92736949046</v>
      </c>
      <c r="AB24">
        <v>15886.8714665465</v>
      </c>
      <c r="AC24">
        <v>4589.1424655012497</v>
      </c>
      <c r="AD24">
        <v>4028.5941058451799</v>
      </c>
      <c r="AE24">
        <v>9194.5023916654809</v>
      </c>
      <c r="AF24">
        <v>14730.1954968758</v>
      </c>
      <c r="AG24">
        <v>8298.2861811379007</v>
      </c>
      <c r="AH24">
        <v>6650.65725300135</v>
      </c>
      <c r="AI24">
        <v>6126.0206279037702</v>
      </c>
      <c r="AJ24">
        <v>3979.9411136313902</v>
      </c>
      <c r="AK24">
        <v>7084.2327703748097</v>
      </c>
      <c r="AL24">
        <v>5413.9550607118399</v>
      </c>
      <c r="AM24">
        <f t="shared" si="0"/>
        <v>85982.398933195276</v>
      </c>
    </row>
    <row r="25" spans="1:39" x14ac:dyDescent="0.3">
      <c r="A25" t="s">
        <v>97</v>
      </c>
      <c r="B25" t="s">
        <v>97</v>
      </c>
      <c r="C25">
        <v>11222.9930775414</v>
      </c>
      <c r="D25">
        <v>5890.3119008085396</v>
      </c>
      <c r="E25">
        <v>8390.0319847318297</v>
      </c>
      <c r="F25">
        <v>11285.102963073299</v>
      </c>
      <c r="G25">
        <v>5412.3990767506502</v>
      </c>
      <c r="H25">
        <v>2995.9975209207601</v>
      </c>
      <c r="I25">
        <v>4471.3703434993904</v>
      </c>
      <c r="J25">
        <v>3623.1979021260299</v>
      </c>
      <c r="K25">
        <v>4957.4489474292895</v>
      </c>
      <c r="L25">
        <v>6263.2879556653897</v>
      </c>
      <c r="M25">
        <v>7924.7628183077604</v>
      </c>
      <c r="N25">
        <v>13331.287297631899</v>
      </c>
      <c r="O25">
        <v>5865.5215956161101</v>
      </c>
      <c r="P25">
        <v>3825.6149754294702</v>
      </c>
      <c r="Q25">
        <v>3548.4013218643499</v>
      </c>
      <c r="R25">
        <v>3877.8369703647199</v>
      </c>
      <c r="S25">
        <v>5701.1150401573404</v>
      </c>
      <c r="T25">
        <v>6433.2557440321698</v>
      </c>
      <c r="U25">
        <v>6412.09038530419</v>
      </c>
      <c r="V25">
        <v>5232.6104538912896</v>
      </c>
      <c r="W25">
        <v>3842.67902753615</v>
      </c>
      <c r="X25">
        <v>6230.2271800727003</v>
      </c>
      <c r="Y25">
        <v>6259.6688741975404</v>
      </c>
      <c r="Z25">
        <v>9639.0623632259394</v>
      </c>
      <c r="AB25">
        <v>8556.6524891749705</v>
      </c>
      <c r="AC25">
        <v>4204.1982988357004</v>
      </c>
      <c r="AD25">
        <v>4047.2841228127099</v>
      </c>
      <c r="AE25">
        <v>5610.3684515473396</v>
      </c>
      <c r="AF25">
        <v>10628.0250579698</v>
      </c>
      <c r="AG25">
        <v>9837.5674739025599</v>
      </c>
      <c r="AH25">
        <v>4845.5682855227897</v>
      </c>
      <c r="AI25">
        <v>3713.1191461145299</v>
      </c>
      <c r="AJ25">
        <v>6067.1853920947597</v>
      </c>
      <c r="AK25">
        <v>5822.3504195977403</v>
      </c>
      <c r="AL25">
        <v>5036.4531038044297</v>
      </c>
      <c r="AM25">
        <f t="shared" si="0"/>
        <v>68368.77224137733</v>
      </c>
    </row>
    <row r="26" spans="1:39" x14ac:dyDescent="0.3">
      <c r="A26" t="s">
        <v>16</v>
      </c>
      <c r="B26" t="s">
        <v>16</v>
      </c>
      <c r="C26">
        <v>12844.0751450592</v>
      </c>
      <c r="D26">
        <v>11480.539899064999</v>
      </c>
      <c r="E26">
        <v>5901.3209337172602</v>
      </c>
      <c r="F26">
        <v>4848.5940810550001</v>
      </c>
      <c r="G26">
        <v>2935.67764572536</v>
      </c>
      <c r="H26">
        <v>2852.1550512070899</v>
      </c>
      <c r="I26">
        <v>9704.3343871857196</v>
      </c>
      <c r="J26">
        <v>10796.477213005301</v>
      </c>
      <c r="K26">
        <v>7239.99035524592</v>
      </c>
      <c r="L26">
        <v>9291.1628088337802</v>
      </c>
      <c r="M26">
        <v>7484.9889718783797</v>
      </c>
      <c r="N26">
        <v>11206.399274548499</v>
      </c>
      <c r="O26">
        <v>2190.4656507715099</v>
      </c>
      <c r="P26">
        <v>1632.77793219562</v>
      </c>
      <c r="Q26">
        <v>2102.7959328484399</v>
      </c>
      <c r="R26">
        <v>1729.97219775177</v>
      </c>
      <c r="S26">
        <v>2842.4443701477499</v>
      </c>
      <c r="T26">
        <v>3367.56154333635</v>
      </c>
      <c r="U26">
        <v>3048.8337993166601</v>
      </c>
      <c r="V26">
        <v>2238.2049732553501</v>
      </c>
      <c r="W26">
        <v>2455.4144549279999</v>
      </c>
      <c r="X26">
        <v>1658.8516816915901</v>
      </c>
      <c r="Y26">
        <v>720.20072592404904</v>
      </c>
      <c r="Z26">
        <v>1038.26711737083</v>
      </c>
      <c r="AB26">
        <v>12162.307522062099</v>
      </c>
      <c r="AC26">
        <v>2893.9163484662199</v>
      </c>
      <c r="AD26">
        <v>10250.405800095499</v>
      </c>
      <c r="AE26">
        <v>8265.5765820398501</v>
      </c>
      <c r="AF26">
        <v>9345.6941232134395</v>
      </c>
      <c r="AG26">
        <v>5374.9575073861297</v>
      </c>
      <c r="AH26">
        <v>1911.6217914835599</v>
      </c>
      <c r="AI26">
        <v>1916.3840653001</v>
      </c>
      <c r="AJ26">
        <v>3105.0029567420502</v>
      </c>
      <c r="AK26">
        <v>2643.5193862860101</v>
      </c>
      <c r="AL26">
        <v>2057.1330683097899</v>
      </c>
      <c r="AM26">
        <f t="shared" si="0"/>
        <v>59926.519151384753</v>
      </c>
    </row>
    <row r="27" spans="1:39" x14ac:dyDescent="0.3">
      <c r="A27" t="s">
        <v>139</v>
      </c>
      <c r="B27" t="s">
        <v>139</v>
      </c>
      <c r="C27">
        <v>6417.84676107422</v>
      </c>
      <c r="D27">
        <v>3418.0001629338799</v>
      </c>
      <c r="E27">
        <v>5570.2268950991001</v>
      </c>
      <c r="F27">
        <v>9441.1068535172799</v>
      </c>
      <c r="G27">
        <v>11942.005251451799</v>
      </c>
      <c r="H27">
        <v>6668.7198169858202</v>
      </c>
      <c r="I27">
        <v>9573.8164460990702</v>
      </c>
      <c r="J27">
        <v>9710.3041384025601</v>
      </c>
      <c r="K27">
        <v>2865.8373891439101</v>
      </c>
      <c r="L27">
        <v>4482.8846744359498</v>
      </c>
      <c r="M27">
        <v>3965.23933292941</v>
      </c>
      <c r="N27">
        <v>8806.0755344644494</v>
      </c>
      <c r="O27">
        <v>705.96332720648104</v>
      </c>
      <c r="P27">
        <v>888.12401650482798</v>
      </c>
      <c r="Q27">
        <v>8738.3090773274598</v>
      </c>
      <c r="R27">
        <v>4796.1945519372002</v>
      </c>
      <c r="S27">
        <v>3945.0993686685902</v>
      </c>
      <c r="T27">
        <v>5486.9626614361096</v>
      </c>
      <c r="U27">
        <v>1232.81644580587</v>
      </c>
      <c r="V27">
        <v>1096.6073133751199</v>
      </c>
      <c r="W27">
        <v>1000.95590797917</v>
      </c>
      <c r="X27">
        <v>919.13332478976304</v>
      </c>
      <c r="Y27">
        <v>391.06181609643397</v>
      </c>
      <c r="Z27">
        <v>881.32233275654301</v>
      </c>
      <c r="AB27">
        <v>4917.9234620040497</v>
      </c>
      <c r="AC27">
        <v>9305.3625342188097</v>
      </c>
      <c r="AD27">
        <v>9642.0602922508206</v>
      </c>
      <c r="AE27">
        <v>3674.3610317899302</v>
      </c>
      <c r="AF27">
        <v>6385.6574336969297</v>
      </c>
      <c r="AG27">
        <v>7505.66687430819</v>
      </c>
      <c r="AH27">
        <v>797.04367185565502</v>
      </c>
      <c r="AI27">
        <v>6767.25181463233</v>
      </c>
      <c r="AJ27">
        <v>4716.0310150523501</v>
      </c>
      <c r="AK27">
        <v>1164.7118795904901</v>
      </c>
      <c r="AL27">
        <v>960.04461638446696</v>
      </c>
      <c r="AM27">
        <f t="shared" si="0"/>
        <v>55836.114625784016</v>
      </c>
    </row>
    <row r="28" spans="1:39" x14ac:dyDescent="0.3">
      <c r="A28" t="s">
        <v>33</v>
      </c>
      <c r="B28" t="s">
        <v>33</v>
      </c>
      <c r="C28">
        <v>9240.7392591407297</v>
      </c>
      <c r="D28">
        <v>4027.40648728822</v>
      </c>
      <c r="E28">
        <v>3214.83010503282</v>
      </c>
      <c r="F28">
        <v>3318.9056958075798</v>
      </c>
      <c r="G28">
        <v>3544.9445865652601</v>
      </c>
      <c r="H28">
        <v>1983.5294551962299</v>
      </c>
      <c r="I28">
        <v>1717.5852128799499</v>
      </c>
      <c r="J28">
        <v>1310.94528599711</v>
      </c>
      <c r="K28">
        <v>4200.5322755345996</v>
      </c>
      <c r="L28">
        <v>4212.8607427120296</v>
      </c>
      <c r="M28">
        <v>3573.7903794318199</v>
      </c>
      <c r="N28">
        <v>5627.8712225740601</v>
      </c>
      <c r="O28">
        <v>6292.0026187060803</v>
      </c>
      <c r="P28">
        <v>4167.4163799101798</v>
      </c>
      <c r="Q28">
        <v>9033.0960516451796</v>
      </c>
      <c r="R28">
        <v>5927.1792128503803</v>
      </c>
      <c r="S28">
        <v>4255.1408722433698</v>
      </c>
      <c r="T28">
        <v>2556.4531868254398</v>
      </c>
      <c r="U28">
        <v>6631.9400518066996</v>
      </c>
      <c r="V28">
        <v>5109.64259703278</v>
      </c>
      <c r="W28">
        <v>2355.5682905815102</v>
      </c>
      <c r="X28">
        <v>2129.67085078328</v>
      </c>
      <c r="Y28">
        <v>1737.6696850334899</v>
      </c>
      <c r="Z28">
        <v>1722.4137488936501</v>
      </c>
      <c r="AB28">
        <v>6634.0728732144698</v>
      </c>
      <c r="AC28">
        <v>2764.2370208807502</v>
      </c>
      <c r="AD28">
        <v>1514.26524943853</v>
      </c>
      <c r="AE28">
        <v>4206.6965091233096</v>
      </c>
      <c r="AF28">
        <v>4600.8308010029396</v>
      </c>
      <c r="AG28">
        <v>3266.8679004201999</v>
      </c>
      <c r="AH28">
        <v>5229.70949930813</v>
      </c>
      <c r="AI28">
        <v>7480.1376322477799</v>
      </c>
      <c r="AJ28">
        <v>3405.7970295343998</v>
      </c>
      <c r="AK28">
        <v>5870.7913244197398</v>
      </c>
      <c r="AL28">
        <v>2242.6195706824001</v>
      </c>
      <c r="AM28">
        <f t="shared" si="0"/>
        <v>47216.025410272647</v>
      </c>
    </row>
    <row r="29" spans="1:39" x14ac:dyDescent="0.3">
      <c r="A29" t="s">
        <v>108</v>
      </c>
      <c r="B29" t="s">
        <v>108</v>
      </c>
      <c r="C29">
        <v>2025.49537296317</v>
      </c>
      <c r="D29">
        <v>1167.41288706246</v>
      </c>
      <c r="E29">
        <v>784.06318347613001</v>
      </c>
      <c r="F29">
        <v>614.63344747498502</v>
      </c>
      <c r="G29">
        <v>4954.5624950199699</v>
      </c>
      <c r="H29">
        <v>1839.35440173755</v>
      </c>
      <c r="I29">
        <v>28099.3101415198</v>
      </c>
      <c r="J29">
        <v>15013.9160841373</v>
      </c>
      <c r="K29">
        <v>1440.0615571138001</v>
      </c>
      <c r="L29">
        <v>944.79131634229702</v>
      </c>
      <c r="M29">
        <v>959.22314357065898</v>
      </c>
      <c r="N29">
        <v>695.54011065091402</v>
      </c>
      <c r="O29">
        <v>1048.2565740800501</v>
      </c>
      <c r="P29">
        <v>805.19626319742599</v>
      </c>
      <c r="Q29">
        <v>1478.2110199014601</v>
      </c>
      <c r="R29">
        <v>1596.1140652874301</v>
      </c>
      <c r="S29">
        <v>11442.3832969219</v>
      </c>
      <c r="T29">
        <v>12034.3040661667</v>
      </c>
      <c r="U29">
        <v>955.66466309023701</v>
      </c>
      <c r="V29">
        <v>782.10665699964295</v>
      </c>
      <c r="W29">
        <v>646.09009298542503</v>
      </c>
      <c r="X29">
        <v>431.70331247898503</v>
      </c>
      <c r="Y29">
        <v>492.03347933229702</v>
      </c>
      <c r="Z29">
        <v>551.07513808930605</v>
      </c>
      <c r="AB29">
        <v>1596.4541300128101</v>
      </c>
      <c r="AC29">
        <v>3396.9584483787598</v>
      </c>
      <c r="AD29">
        <v>21556.613112828501</v>
      </c>
      <c r="AE29">
        <v>1192.42643672805</v>
      </c>
      <c r="AF29">
        <v>827.38162711078598</v>
      </c>
      <c r="AG29">
        <v>699.348315475557</v>
      </c>
      <c r="AH29">
        <v>926.72641863873798</v>
      </c>
      <c r="AI29">
        <v>1537.1625425944501</v>
      </c>
      <c r="AJ29">
        <v>11738.3436815443</v>
      </c>
      <c r="AK29">
        <v>868.88566004493998</v>
      </c>
      <c r="AL29">
        <v>538.89670273220497</v>
      </c>
      <c r="AM29">
        <f t="shared" si="0"/>
        <v>44879.197076089098</v>
      </c>
    </row>
    <row r="30" spans="1:39" x14ac:dyDescent="0.3">
      <c r="A30" t="s">
        <v>94</v>
      </c>
      <c r="B30" t="s">
        <v>94</v>
      </c>
      <c r="C30">
        <v>3782.0168470620501</v>
      </c>
      <c r="D30">
        <v>2425.3632627762399</v>
      </c>
      <c r="E30">
        <v>2775.4382746419201</v>
      </c>
      <c r="F30">
        <v>1269.2975557546699</v>
      </c>
      <c r="G30">
        <v>2541.9400514919198</v>
      </c>
      <c r="H30">
        <v>2182.3313887716099</v>
      </c>
      <c r="I30">
        <v>1332.7613933446701</v>
      </c>
      <c r="J30">
        <v>750.59638746680298</v>
      </c>
      <c r="K30">
        <v>2451.3246041758198</v>
      </c>
      <c r="L30">
        <v>1282.95486116188</v>
      </c>
      <c r="M30">
        <v>2154.8745267538002</v>
      </c>
      <c r="N30">
        <v>844.10430076908096</v>
      </c>
      <c r="O30">
        <v>3703.9102714893002</v>
      </c>
      <c r="P30">
        <v>4230.4177303267497</v>
      </c>
      <c r="Q30">
        <v>3318.2910907786199</v>
      </c>
      <c r="R30">
        <v>3855.38413971305</v>
      </c>
      <c r="S30">
        <v>2044.9721526441899</v>
      </c>
      <c r="T30">
        <v>1615.1334553562599</v>
      </c>
      <c r="U30">
        <v>1889.9846983647001</v>
      </c>
      <c r="V30">
        <v>2793.4601134240302</v>
      </c>
      <c r="W30">
        <v>3300.0631200089701</v>
      </c>
      <c r="X30">
        <v>5069.1649613016498</v>
      </c>
      <c r="Y30">
        <v>13221.8325428512</v>
      </c>
      <c r="Z30">
        <v>10243.1892594947</v>
      </c>
      <c r="AB30">
        <v>3103.69005491915</v>
      </c>
      <c r="AC30">
        <v>2362.1357201317701</v>
      </c>
      <c r="AD30">
        <v>1041.67889040574</v>
      </c>
      <c r="AE30">
        <v>1867.13973266885</v>
      </c>
      <c r="AF30">
        <v>1499.4894137614399</v>
      </c>
      <c r="AG30">
        <v>2022.3679151982999</v>
      </c>
      <c r="AH30">
        <v>3967.1640009080202</v>
      </c>
      <c r="AI30">
        <v>3586.83761524583</v>
      </c>
      <c r="AJ30">
        <v>1830.05280400023</v>
      </c>
      <c r="AK30">
        <v>2341.7224058943698</v>
      </c>
      <c r="AL30">
        <v>4184.6140406553104</v>
      </c>
      <c r="AM30">
        <f t="shared" si="0"/>
        <v>27806.892593789009</v>
      </c>
    </row>
    <row r="31" spans="1:39" x14ac:dyDescent="0.3">
      <c r="A31" t="s">
        <v>119</v>
      </c>
      <c r="B31" t="s">
        <v>119</v>
      </c>
      <c r="C31">
        <v>1266.00604238815</v>
      </c>
      <c r="D31">
        <v>1278.4430911413499</v>
      </c>
      <c r="E31">
        <v>954.58142422393905</v>
      </c>
      <c r="F31">
        <v>704.07994793332603</v>
      </c>
      <c r="G31">
        <v>2367.6505192577802</v>
      </c>
      <c r="H31">
        <v>3354.0239224161901</v>
      </c>
      <c r="I31">
        <v>3125.1489427053798</v>
      </c>
      <c r="J31">
        <v>2976.8987128695398</v>
      </c>
      <c r="K31">
        <v>3520.7887534306501</v>
      </c>
      <c r="L31">
        <v>1430.54194875394</v>
      </c>
      <c r="M31">
        <v>3589.0326395680099</v>
      </c>
      <c r="N31">
        <v>5927.9785248744602</v>
      </c>
      <c r="O31">
        <v>4195.1375885137304</v>
      </c>
      <c r="P31">
        <v>3531.8065242943599</v>
      </c>
      <c r="Q31">
        <v>4363.5420940030999</v>
      </c>
      <c r="R31">
        <v>4074.3912583646002</v>
      </c>
      <c r="S31">
        <v>5226.5186877012102</v>
      </c>
      <c r="T31">
        <v>4534.4905668339297</v>
      </c>
      <c r="U31">
        <v>4612.1635973776001</v>
      </c>
      <c r="V31">
        <v>3818.8255153467198</v>
      </c>
      <c r="W31">
        <v>3081.0969291597899</v>
      </c>
      <c r="X31">
        <v>3869.7906363962302</v>
      </c>
      <c r="Y31">
        <v>647.46284529916102</v>
      </c>
      <c r="Z31">
        <v>1149.45476055531</v>
      </c>
      <c r="AB31">
        <v>1272.2245667647501</v>
      </c>
      <c r="AC31">
        <v>2860.8372208369901</v>
      </c>
      <c r="AD31">
        <v>3051.02382778746</v>
      </c>
      <c r="AE31">
        <v>2475.6653510923002</v>
      </c>
      <c r="AF31">
        <v>4758.5055822212398</v>
      </c>
      <c r="AG31">
        <v>829.33068607863299</v>
      </c>
      <c r="AH31">
        <v>3863.4720564040499</v>
      </c>
      <c r="AI31">
        <v>4218.9666761838498</v>
      </c>
      <c r="AJ31">
        <v>4880.50462726757</v>
      </c>
      <c r="AK31">
        <v>4215.4945563621604</v>
      </c>
      <c r="AL31">
        <v>3475.4437827780098</v>
      </c>
      <c r="AM31">
        <f t="shared" si="0"/>
        <v>35901.468933777011</v>
      </c>
    </row>
    <row r="32" spans="1:39" x14ac:dyDescent="0.3">
      <c r="A32" t="s">
        <v>128</v>
      </c>
      <c r="B32" t="s">
        <v>128</v>
      </c>
      <c r="C32">
        <v>2700.5970001409601</v>
      </c>
      <c r="D32">
        <v>3440.84450144331</v>
      </c>
      <c r="E32">
        <v>2086.4162924352499</v>
      </c>
      <c r="F32">
        <v>971.46177799723398</v>
      </c>
      <c r="G32">
        <v>1613.4844116300801</v>
      </c>
      <c r="H32">
        <v>3013.37502159716</v>
      </c>
      <c r="I32">
        <v>3159.01961718856</v>
      </c>
      <c r="J32">
        <v>4193.9403689355204</v>
      </c>
      <c r="K32">
        <v>5655.5598303551296</v>
      </c>
      <c r="L32">
        <v>3682.36607251654</v>
      </c>
      <c r="M32">
        <v>1781.26594591561</v>
      </c>
      <c r="N32">
        <v>1223.57314216088</v>
      </c>
      <c r="O32">
        <v>3837.0976206968598</v>
      </c>
      <c r="P32">
        <v>3448.9635641907398</v>
      </c>
      <c r="Q32">
        <v>1861.72807171101</v>
      </c>
      <c r="R32">
        <v>1652.5528745757899</v>
      </c>
      <c r="S32">
        <v>3101.05675382145</v>
      </c>
      <c r="T32">
        <v>2728.1091545077002</v>
      </c>
      <c r="U32">
        <v>4873.7994775656098</v>
      </c>
      <c r="V32">
        <v>5174.0625557521898</v>
      </c>
      <c r="W32">
        <v>3374.3619690268301</v>
      </c>
      <c r="X32">
        <v>2072.6045668209099</v>
      </c>
      <c r="Y32">
        <v>837.44270456284698</v>
      </c>
      <c r="Z32">
        <v>1126.4656653442</v>
      </c>
      <c r="AB32">
        <v>3070.7207507921298</v>
      </c>
      <c r="AC32">
        <v>2313.4297166136198</v>
      </c>
      <c r="AD32">
        <v>3676.4799930620402</v>
      </c>
      <c r="AE32">
        <v>4668.9629514358303</v>
      </c>
      <c r="AF32">
        <v>1502.41954403825</v>
      </c>
      <c r="AG32">
        <v>1528.93903521624</v>
      </c>
      <c r="AH32">
        <v>3643.0305924437998</v>
      </c>
      <c r="AI32">
        <v>1757.1404731434</v>
      </c>
      <c r="AJ32">
        <v>2914.5829541645799</v>
      </c>
      <c r="AK32">
        <v>5023.9310166589003</v>
      </c>
      <c r="AL32">
        <v>2723.4832679238698</v>
      </c>
      <c r="AM32">
        <f t="shared" si="0"/>
        <v>32823.120295492663</v>
      </c>
    </row>
    <row r="33" spans="1:39" x14ac:dyDescent="0.3">
      <c r="A33" t="s">
        <v>99</v>
      </c>
      <c r="B33" t="s">
        <v>99</v>
      </c>
      <c r="C33">
        <v>2559.63334209594</v>
      </c>
      <c r="D33">
        <v>2586.1134977285801</v>
      </c>
      <c r="E33">
        <v>3628.02947838096</v>
      </c>
      <c r="F33">
        <v>1148.9182719472401</v>
      </c>
      <c r="G33">
        <v>2076.2660389755401</v>
      </c>
      <c r="H33">
        <v>3006.3076170158502</v>
      </c>
      <c r="I33">
        <v>1352.95140451868</v>
      </c>
      <c r="J33">
        <v>1364.4495679212901</v>
      </c>
      <c r="K33">
        <v>2717.2356139346998</v>
      </c>
      <c r="L33">
        <v>2560.25579162341</v>
      </c>
      <c r="M33">
        <v>3151.8569056618398</v>
      </c>
      <c r="N33">
        <v>1882.9078923408399</v>
      </c>
      <c r="O33">
        <v>2748.7264949400201</v>
      </c>
      <c r="P33">
        <v>1849.00060186216</v>
      </c>
      <c r="Q33">
        <v>5213.9610897229504</v>
      </c>
      <c r="R33">
        <v>5316.2904488357699</v>
      </c>
      <c r="S33">
        <v>2098.6931228082499</v>
      </c>
      <c r="T33">
        <v>1837.4271799667399</v>
      </c>
      <c r="U33">
        <v>3441.82123529406</v>
      </c>
      <c r="V33">
        <v>2979.4662676889302</v>
      </c>
      <c r="W33">
        <v>2911.1846070924898</v>
      </c>
      <c r="X33">
        <v>2910.6483989067201</v>
      </c>
      <c r="Y33">
        <v>2800.9826504841499</v>
      </c>
      <c r="Z33">
        <v>2164.7327827150302</v>
      </c>
      <c r="AB33">
        <v>2572.87341991226</v>
      </c>
      <c r="AC33">
        <v>2541.2868279957002</v>
      </c>
      <c r="AD33">
        <v>1358.7004862199899</v>
      </c>
      <c r="AE33">
        <v>2638.7457027790601</v>
      </c>
      <c r="AF33">
        <v>2517.3823990013402</v>
      </c>
      <c r="AG33">
        <v>2388.4738751640998</v>
      </c>
      <c r="AH33">
        <v>2298.8635484010902</v>
      </c>
      <c r="AI33">
        <v>5265.1257692793597</v>
      </c>
      <c r="AJ33">
        <v>1968.0601513874899</v>
      </c>
      <c r="AK33">
        <v>3210.6437514915001</v>
      </c>
      <c r="AL33">
        <v>2910.9165029996002</v>
      </c>
      <c r="AM33">
        <f t="shared" si="0"/>
        <v>29671.072434631493</v>
      </c>
    </row>
    <row r="34" spans="1:39" x14ac:dyDescent="0.3">
      <c r="A34" t="s">
        <v>11</v>
      </c>
      <c r="B34" t="s">
        <v>11</v>
      </c>
      <c r="C34">
        <v>6468.7079728282997</v>
      </c>
      <c r="D34">
        <v>4193.0279414815404</v>
      </c>
      <c r="E34">
        <v>1631.8435277583401</v>
      </c>
      <c r="F34">
        <v>3625.16898110285</v>
      </c>
      <c r="G34">
        <v>1168.7102145422</v>
      </c>
      <c r="H34">
        <v>465.949826748813</v>
      </c>
      <c r="I34">
        <v>1338.2777898403001</v>
      </c>
      <c r="J34">
        <v>1185.8609512284099</v>
      </c>
      <c r="K34">
        <v>2822.4511129637999</v>
      </c>
      <c r="L34">
        <v>4586.99498457354</v>
      </c>
      <c r="M34">
        <v>3336.0630835577199</v>
      </c>
      <c r="N34">
        <v>5382.1483435971204</v>
      </c>
      <c r="O34">
        <v>1768.99894664114</v>
      </c>
      <c r="P34">
        <v>1766.8359873888801</v>
      </c>
      <c r="Q34">
        <v>683.38195224878598</v>
      </c>
      <c r="R34">
        <v>682.90959238910398</v>
      </c>
      <c r="S34">
        <v>1298.0123149365299</v>
      </c>
      <c r="T34">
        <v>1219.67668696447</v>
      </c>
      <c r="U34">
        <v>2116.89451099088</v>
      </c>
      <c r="V34">
        <v>1813.3441195026501</v>
      </c>
      <c r="W34">
        <v>2782.31427385195</v>
      </c>
      <c r="X34">
        <v>1730.9213079163601</v>
      </c>
      <c r="Y34">
        <v>886.54077398464597</v>
      </c>
      <c r="Z34">
        <v>815.67078200944104</v>
      </c>
      <c r="AB34">
        <v>5330.8679571549201</v>
      </c>
      <c r="AC34">
        <v>817.33002064550601</v>
      </c>
      <c r="AD34">
        <v>1262.0693705343599</v>
      </c>
      <c r="AE34">
        <v>3704.7230487686702</v>
      </c>
      <c r="AF34">
        <v>4359.1057135774199</v>
      </c>
      <c r="AG34">
        <v>2628.5062544306002</v>
      </c>
      <c r="AH34">
        <v>1767.9174670150101</v>
      </c>
      <c r="AI34">
        <v>683.14577231894498</v>
      </c>
      <c r="AJ34">
        <v>1258.8445009505001</v>
      </c>
      <c r="AK34">
        <v>1965.1193152467599</v>
      </c>
      <c r="AL34">
        <v>2256.6177908841601</v>
      </c>
      <c r="AM34">
        <f t="shared" si="0"/>
        <v>26034.24721152685</v>
      </c>
    </row>
    <row r="35" spans="1:39" x14ac:dyDescent="0.3">
      <c r="A35" t="s">
        <v>45</v>
      </c>
      <c r="B35" t="s">
        <v>45</v>
      </c>
      <c r="C35">
        <v>1891.5798978204</v>
      </c>
      <c r="D35">
        <v>1624.7195899441199</v>
      </c>
      <c r="E35">
        <v>1030.59300364193</v>
      </c>
      <c r="F35">
        <v>1108.3130083558699</v>
      </c>
      <c r="G35">
        <v>10688.202931236399</v>
      </c>
      <c r="H35">
        <v>4842.9182028571304</v>
      </c>
      <c r="I35">
        <v>1505.53493158786</v>
      </c>
      <c r="J35">
        <v>1706.17201717017</v>
      </c>
      <c r="K35">
        <v>1082.01139985745</v>
      </c>
      <c r="L35">
        <v>1795.31796049072</v>
      </c>
      <c r="M35">
        <v>1285.97909524022</v>
      </c>
      <c r="N35">
        <v>2035.6731263955101</v>
      </c>
      <c r="O35">
        <v>509.43721219348703</v>
      </c>
      <c r="P35">
        <v>424.13560536157598</v>
      </c>
      <c r="Q35">
        <v>6722.9069256230796</v>
      </c>
      <c r="R35">
        <v>7546.4822671715101</v>
      </c>
      <c r="S35">
        <v>1262.62614687625</v>
      </c>
      <c r="T35">
        <v>1528.17516444084</v>
      </c>
      <c r="U35">
        <v>1303.66419120977</v>
      </c>
      <c r="V35">
        <v>606.89473174268403</v>
      </c>
      <c r="W35">
        <v>951.90203919729095</v>
      </c>
      <c r="X35">
        <v>238.17805841569199</v>
      </c>
      <c r="Y35">
        <v>526.29684941612504</v>
      </c>
      <c r="Z35">
        <v>470.39225585801898</v>
      </c>
      <c r="AB35">
        <v>1758.1497438822601</v>
      </c>
      <c r="AC35">
        <v>7765.5605670467603</v>
      </c>
      <c r="AD35">
        <v>1605.8534743790201</v>
      </c>
      <c r="AE35">
        <v>1438.6646801740801</v>
      </c>
      <c r="AF35">
        <v>1660.8261108178599</v>
      </c>
      <c r="AG35">
        <v>1069.4530059988999</v>
      </c>
      <c r="AH35">
        <v>466.78640877753202</v>
      </c>
      <c r="AI35">
        <v>7134.6945963972903</v>
      </c>
      <c r="AJ35">
        <v>1395.40065565855</v>
      </c>
      <c r="AK35">
        <v>955.27946147622697</v>
      </c>
      <c r="AL35">
        <v>595.04004880649097</v>
      </c>
      <c r="AM35">
        <f t="shared" ref="AM35:AM66" si="1">SUM(AB35:AL35)</f>
        <v>25845.708753414972</v>
      </c>
    </row>
    <row r="36" spans="1:39" x14ac:dyDescent="0.3">
      <c r="A36" t="s">
        <v>30</v>
      </c>
      <c r="B36" t="s">
        <v>30</v>
      </c>
      <c r="C36">
        <v>2854.7045668415399</v>
      </c>
      <c r="D36">
        <v>5068.1676740851999</v>
      </c>
      <c r="E36">
        <v>1519.2694164684101</v>
      </c>
      <c r="F36">
        <v>447.42403655393099</v>
      </c>
      <c r="G36">
        <v>1708.83981952263</v>
      </c>
      <c r="H36">
        <v>1343.4720379384901</v>
      </c>
      <c r="I36">
        <v>2780.3741617283899</v>
      </c>
      <c r="J36">
        <v>2147.8534796085</v>
      </c>
      <c r="K36">
        <v>2714.1365942075499</v>
      </c>
      <c r="L36">
        <v>1737.02398533877</v>
      </c>
      <c r="M36">
        <v>5515.6196792820601</v>
      </c>
      <c r="N36">
        <v>1668.8837994302501</v>
      </c>
      <c r="O36">
        <v>3279.80445211704</v>
      </c>
      <c r="P36">
        <v>2646.7350631260001</v>
      </c>
      <c r="Q36">
        <v>2664.5749174502898</v>
      </c>
      <c r="R36">
        <v>2041.9806586654399</v>
      </c>
      <c r="S36">
        <v>2093.0093341560801</v>
      </c>
      <c r="T36">
        <v>2812.9575388844501</v>
      </c>
      <c r="U36">
        <v>1682.8597138292901</v>
      </c>
      <c r="V36">
        <v>1182.6157301104199</v>
      </c>
      <c r="W36">
        <v>1856.7153877149001</v>
      </c>
      <c r="X36">
        <v>1072.5603605445999</v>
      </c>
      <c r="Y36">
        <v>507.251009620925</v>
      </c>
      <c r="Z36">
        <v>489.84456719049399</v>
      </c>
      <c r="AB36">
        <v>3961.4361204633701</v>
      </c>
      <c r="AC36">
        <v>1526.1559287305599</v>
      </c>
      <c r="AD36">
        <v>2464.11382066844</v>
      </c>
      <c r="AE36">
        <v>2225.5802897731601</v>
      </c>
      <c r="AF36">
        <v>3592.2517393561602</v>
      </c>
      <c r="AG36">
        <v>983.34672651117103</v>
      </c>
      <c r="AH36">
        <v>2963.2697576215201</v>
      </c>
      <c r="AI36">
        <v>2353.2777880578701</v>
      </c>
      <c r="AJ36">
        <v>2452.9834365202701</v>
      </c>
      <c r="AK36">
        <v>1432.7377219698601</v>
      </c>
      <c r="AL36">
        <v>1464.6378741297499</v>
      </c>
      <c r="AM36">
        <f t="shared" si="1"/>
        <v>25419.791203802128</v>
      </c>
    </row>
    <row r="37" spans="1:39" x14ac:dyDescent="0.3">
      <c r="A37" t="s">
        <v>109</v>
      </c>
      <c r="B37" t="s">
        <v>109</v>
      </c>
      <c r="C37">
        <v>999.127549251559</v>
      </c>
      <c r="D37">
        <v>374.999895016827</v>
      </c>
      <c r="E37">
        <v>347.023328819678</v>
      </c>
      <c r="F37">
        <v>391.78333337802502</v>
      </c>
      <c r="G37">
        <v>727.66812735227904</v>
      </c>
      <c r="H37">
        <v>908.70193728368497</v>
      </c>
      <c r="I37">
        <v>10077.022134430599</v>
      </c>
      <c r="J37">
        <v>11461.304067455199</v>
      </c>
      <c r="K37">
        <v>199.84897947768701</v>
      </c>
      <c r="L37">
        <v>273.92319427588302</v>
      </c>
      <c r="M37">
        <v>242.05748341278399</v>
      </c>
      <c r="N37">
        <v>589.82656868508195</v>
      </c>
      <c r="O37">
        <v>291.71020473728203</v>
      </c>
      <c r="P37">
        <v>324.33400449980599</v>
      </c>
      <c r="Q37">
        <v>1505.47146539594</v>
      </c>
      <c r="R37">
        <v>1063.5034758944901</v>
      </c>
      <c r="S37">
        <v>8561.9858864193793</v>
      </c>
      <c r="T37">
        <v>11345.871704118799</v>
      </c>
      <c r="U37">
        <v>525.81669676943295</v>
      </c>
      <c r="V37">
        <v>627.53329760587496</v>
      </c>
      <c r="W37">
        <v>342.016573556276</v>
      </c>
      <c r="X37">
        <v>291.67211802986498</v>
      </c>
      <c r="Y37">
        <v>41.919989096974497</v>
      </c>
      <c r="Z37">
        <v>102.56673248032</v>
      </c>
      <c r="AB37">
        <v>687.06372213419297</v>
      </c>
      <c r="AC37">
        <v>818.18503231798195</v>
      </c>
      <c r="AD37">
        <v>10769.1631009429</v>
      </c>
      <c r="AE37">
        <v>236.88608687678499</v>
      </c>
      <c r="AF37">
        <v>415.94202604893297</v>
      </c>
      <c r="AG37">
        <v>369.40333109885103</v>
      </c>
      <c r="AH37">
        <v>308.02210461854401</v>
      </c>
      <c r="AI37">
        <v>1284.4874706452199</v>
      </c>
      <c r="AJ37">
        <v>9953.9287952690902</v>
      </c>
      <c r="AK37">
        <v>576.67499718765396</v>
      </c>
      <c r="AL37">
        <v>316.84434579306998</v>
      </c>
      <c r="AM37">
        <f t="shared" si="1"/>
        <v>25736.601012933217</v>
      </c>
    </row>
    <row r="38" spans="1:39" x14ac:dyDescent="0.3">
      <c r="A38" t="s">
        <v>134</v>
      </c>
      <c r="B38" t="s">
        <v>134</v>
      </c>
      <c r="C38">
        <v>349.36128223591197</v>
      </c>
      <c r="D38">
        <v>598.65604740872095</v>
      </c>
      <c r="E38">
        <v>792.82963848636302</v>
      </c>
      <c r="F38">
        <v>247.07919826822399</v>
      </c>
      <c r="G38">
        <v>336.63631279484798</v>
      </c>
      <c r="H38">
        <v>464.28690802379901</v>
      </c>
      <c r="I38">
        <v>594.00557464964299</v>
      </c>
      <c r="J38">
        <v>399.474537339346</v>
      </c>
      <c r="K38">
        <v>1509.2226071221501</v>
      </c>
      <c r="L38">
        <v>486.53048492203902</v>
      </c>
      <c r="M38">
        <v>1183.35365057326</v>
      </c>
      <c r="N38">
        <v>269.630638106493</v>
      </c>
      <c r="O38">
        <v>3739.0984747145499</v>
      </c>
      <c r="P38">
        <v>2824.2920318639299</v>
      </c>
      <c r="Q38">
        <v>2401.8590554790198</v>
      </c>
      <c r="R38">
        <v>2007.0131355194001</v>
      </c>
      <c r="S38">
        <v>2208.4269133993198</v>
      </c>
      <c r="T38">
        <v>1580.9228279077299</v>
      </c>
      <c r="U38">
        <v>2686.6318842274</v>
      </c>
      <c r="V38">
        <v>2726.2768320785799</v>
      </c>
      <c r="W38">
        <v>3821.0620684119299</v>
      </c>
      <c r="X38">
        <v>7066.5742055931196</v>
      </c>
      <c r="Y38">
        <v>3803.4254947802901</v>
      </c>
      <c r="Z38">
        <v>4416.5588684413697</v>
      </c>
      <c r="AB38">
        <v>474.00866482231601</v>
      </c>
      <c r="AC38">
        <v>400.46161040932299</v>
      </c>
      <c r="AD38">
        <v>496.74005599449401</v>
      </c>
      <c r="AE38">
        <v>997.876546022095</v>
      </c>
      <c r="AF38">
        <v>726.49214433987697</v>
      </c>
      <c r="AG38">
        <v>519.954418377293</v>
      </c>
      <c r="AH38">
        <v>3281.6952532892401</v>
      </c>
      <c r="AI38">
        <v>2204.4360954992098</v>
      </c>
      <c r="AJ38">
        <v>1894.67487065352</v>
      </c>
      <c r="AK38">
        <v>2706.4543581529902</v>
      </c>
      <c r="AL38">
        <v>5443.8181370025204</v>
      </c>
      <c r="AM38">
        <f t="shared" si="1"/>
        <v>19146.612154562881</v>
      </c>
    </row>
    <row r="39" spans="1:39" x14ac:dyDescent="0.3">
      <c r="A39" t="s">
        <v>13</v>
      </c>
      <c r="B39" t="s">
        <v>13</v>
      </c>
      <c r="C39">
        <v>5466.7230521298798</v>
      </c>
      <c r="D39">
        <v>4794.4555446653003</v>
      </c>
      <c r="E39">
        <v>2196.6384279907302</v>
      </c>
      <c r="F39">
        <v>6681.0981348776604</v>
      </c>
      <c r="G39">
        <v>881.151146905362</v>
      </c>
      <c r="H39">
        <v>982.95125835554302</v>
      </c>
      <c r="I39">
        <v>1385.3878159129899</v>
      </c>
      <c r="J39">
        <v>1428.25703927006</v>
      </c>
      <c r="K39">
        <v>2528.9512690485799</v>
      </c>
      <c r="L39">
        <v>4539.0340551843101</v>
      </c>
      <c r="M39">
        <v>2693.20344156377</v>
      </c>
      <c r="N39">
        <v>9416.4490271298801</v>
      </c>
      <c r="O39">
        <v>78.733604716485999</v>
      </c>
      <c r="P39">
        <v>61.390279544538402</v>
      </c>
      <c r="Q39">
        <v>844.539291789662</v>
      </c>
      <c r="R39">
        <v>740.08456005948199</v>
      </c>
      <c r="S39">
        <v>145.39498068291101</v>
      </c>
      <c r="T39">
        <v>141.06232287146199</v>
      </c>
      <c r="U39">
        <v>74.870386799956805</v>
      </c>
      <c r="V39">
        <v>70.810142292117405</v>
      </c>
      <c r="W39">
        <v>48.600366142913899</v>
      </c>
      <c r="X39">
        <v>26.970293828848501</v>
      </c>
      <c r="Y39">
        <v>293.15280046582899</v>
      </c>
      <c r="Z39">
        <v>55.041199111206197</v>
      </c>
      <c r="AB39">
        <v>5130.58929839759</v>
      </c>
      <c r="AC39">
        <v>932.05120263045296</v>
      </c>
      <c r="AD39">
        <v>1406.82242759152</v>
      </c>
      <c r="AE39">
        <v>3533.99266211644</v>
      </c>
      <c r="AF39">
        <v>6054.8262343468296</v>
      </c>
      <c r="AG39">
        <v>4438.8682814342001</v>
      </c>
      <c r="AH39">
        <v>70.061942130512193</v>
      </c>
      <c r="AI39">
        <v>792.31192592457205</v>
      </c>
      <c r="AJ39">
        <v>143.228651777186</v>
      </c>
      <c r="AK39">
        <v>72.840264546037105</v>
      </c>
      <c r="AL39">
        <v>37.785329985881198</v>
      </c>
      <c r="AM39">
        <f t="shared" si="1"/>
        <v>22613.378220881219</v>
      </c>
    </row>
    <row r="40" spans="1:39" x14ac:dyDescent="0.3">
      <c r="A40" t="s">
        <v>39</v>
      </c>
      <c r="B40" t="s">
        <v>39</v>
      </c>
      <c r="C40">
        <v>774.91913638805397</v>
      </c>
      <c r="D40">
        <v>539.19357805331003</v>
      </c>
      <c r="E40">
        <v>1330.04227783291</v>
      </c>
      <c r="F40">
        <v>697.37624875550603</v>
      </c>
      <c r="G40">
        <v>2057.51218673836</v>
      </c>
      <c r="H40">
        <v>2018.5338943577699</v>
      </c>
      <c r="I40">
        <v>2322.7339084507698</v>
      </c>
      <c r="J40">
        <v>1645.34704802326</v>
      </c>
      <c r="K40">
        <v>797.65744342966195</v>
      </c>
      <c r="L40">
        <v>480.97403578548199</v>
      </c>
      <c r="M40">
        <v>560.93249376193205</v>
      </c>
      <c r="N40">
        <v>478.84262614436398</v>
      </c>
      <c r="O40">
        <v>932.75129699318597</v>
      </c>
      <c r="P40">
        <v>1063.05239592525</v>
      </c>
      <c r="Q40">
        <v>3803.9011835576798</v>
      </c>
      <c r="R40">
        <v>2318.1627449873699</v>
      </c>
      <c r="S40">
        <v>4003.1290173270299</v>
      </c>
      <c r="T40">
        <v>2969.39203796626</v>
      </c>
      <c r="U40">
        <v>536.24272651021704</v>
      </c>
      <c r="V40">
        <v>579.69327464266405</v>
      </c>
      <c r="W40">
        <v>577.76236204733198</v>
      </c>
      <c r="X40">
        <v>900.46845257046095</v>
      </c>
      <c r="Y40">
        <v>6983.4107864151702</v>
      </c>
      <c r="Z40">
        <v>4715.4171061857496</v>
      </c>
      <c r="AB40">
        <v>657.056357220682</v>
      </c>
      <c r="AC40">
        <v>2038.02304054806</v>
      </c>
      <c r="AD40">
        <v>1984.0404782370099</v>
      </c>
      <c r="AE40">
        <v>639.31573960757203</v>
      </c>
      <c r="AF40">
        <v>519.88755995314796</v>
      </c>
      <c r="AG40">
        <v>1013.70926329421</v>
      </c>
      <c r="AH40">
        <v>997.90184645921795</v>
      </c>
      <c r="AI40">
        <v>3061.0319642725199</v>
      </c>
      <c r="AJ40">
        <v>3486.2605276466402</v>
      </c>
      <c r="AK40">
        <v>557.968000576441</v>
      </c>
      <c r="AL40">
        <v>739.11540730889601</v>
      </c>
      <c r="AM40">
        <f t="shared" si="1"/>
        <v>15694.310185124397</v>
      </c>
    </row>
    <row r="41" spans="1:39" x14ac:dyDescent="0.3">
      <c r="A41" t="s">
        <v>43</v>
      </c>
      <c r="B41" t="s">
        <v>43</v>
      </c>
      <c r="C41">
        <v>440.79716853538798</v>
      </c>
      <c r="D41">
        <v>329.22723145934202</v>
      </c>
      <c r="E41">
        <v>439.71255435469402</v>
      </c>
      <c r="F41">
        <v>334.70612323544299</v>
      </c>
      <c r="G41">
        <v>1990.9873278074499</v>
      </c>
      <c r="H41">
        <v>1113.1577945241099</v>
      </c>
      <c r="I41">
        <v>14375.618939686799</v>
      </c>
      <c r="J41">
        <v>10879.2642438205</v>
      </c>
      <c r="K41">
        <v>369.76596354192299</v>
      </c>
      <c r="L41">
        <v>346.83940399771899</v>
      </c>
      <c r="M41">
        <v>438.82120517086798</v>
      </c>
      <c r="N41">
        <v>313.16872981207399</v>
      </c>
      <c r="O41">
        <v>142.248311538053</v>
      </c>
      <c r="P41">
        <v>179.76159203649399</v>
      </c>
      <c r="Q41">
        <v>418.79527539063298</v>
      </c>
      <c r="R41">
        <v>560.21652871876495</v>
      </c>
      <c r="S41">
        <v>3191.9973722561599</v>
      </c>
      <c r="T41">
        <v>5020.6733163887802</v>
      </c>
      <c r="U41">
        <v>216.40168816303299</v>
      </c>
      <c r="V41">
        <v>183.50189313505999</v>
      </c>
      <c r="W41">
        <v>164.69704171914401</v>
      </c>
      <c r="X41">
        <v>112.703678185453</v>
      </c>
      <c r="Y41">
        <v>125.759967290924</v>
      </c>
      <c r="Z41">
        <v>158.93422554601301</v>
      </c>
      <c r="AB41">
        <v>385.01219999736497</v>
      </c>
      <c r="AC41">
        <v>1552.0725611657799</v>
      </c>
      <c r="AD41">
        <v>12627.441591753601</v>
      </c>
      <c r="AE41">
        <v>358.30268376982099</v>
      </c>
      <c r="AF41">
        <v>375.99496749147102</v>
      </c>
      <c r="AG41">
        <v>387.20933879506902</v>
      </c>
      <c r="AH41">
        <v>161.004951787274</v>
      </c>
      <c r="AI41">
        <v>489.50590205469899</v>
      </c>
      <c r="AJ41">
        <v>4106.3353443224696</v>
      </c>
      <c r="AK41">
        <v>199.95179064904599</v>
      </c>
      <c r="AL41">
        <v>138.70035995229799</v>
      </c>
      <c r="AM41">
        <f t="shared" si="1"/>
        <v>20781.531691738895</v>
      </c>
    </row>
    <row r="42" spans="1:39" x14ac:dyDescent="0.3">
      <c r="A42" t="s">
        <v>203</v>
      </c>
      <c r="B42" t="s">
        <v>44</v>
      </c>
      <c r="C42">
        <v>417.36672267114699</v>
      </c>
      <c r="D42">
        <v>237.93386396028399</v>
      </c>
      <c r="E42">
        <v>987.18836054248504</v>
      </c>
      <c r="F42">
        <v>1159.7399577628601</v>
      </c>
      <c r="G42">
        <v>2135.6065863529102</v>
      </c>
      <c r="H42">
        <v>701.41911821073904</v>
      </c>
      <c r="I42">
        <v>1927.9805752233499</v>
      </c>
      <c r="J42">
        <v>517.69007915832003</v>
      </c>
      <c r="K42">
        <v>193.49976832937901</v>
      </c>
      <c r="L42">
        <v>165.23125063972299</v>
      </c>
      <c r="M42">
        <v>129.29939990528999</v>
      </c>
      <c r="N42">
        <v>190.11633378103701</v>
      </c>
      <c r="O42">
        <v>387.86197005026497</v>
      </c>
      <c r="P42">
        <v>243.27170167580201</v>
      </c>
      <c r="Q42">
        <v>10493.133441217</v>
      </c>
      <c r="R42">
        <v>8257.9793433958002</v>
      </c>
      <c r="S42">
        <v>6096.8717435672597</v>
      </c>
      <c r="T42">
        <v>3865.9516092935401</v>
      </c>
      <c r="U42">
        <v>234.13414819460201</v>
      </c>
      <c r="V42">
        <v>221.497579243026</v>
      </c>
      <c r="W42">
        <v>86.165501404233098</v>
      </c>
      <c r="X42">
        <v>75.106016920733694</v>
      </c>
      <c r="Y42">
        <v>2372.2119857479702</v>
      </c>
      <c r="Z42">
        <v>503.77065371260602</v>
      </c>
      <c r="AB42">
        <v>327.65029331571498</v>
      </c>
      <c r="AC42">
        <v>1418.51285228182</v>
      </c>
      <c r="AD42">
        <v>1222.83532719083</v>
      </c>
      <c r="AE42">
        <v>179.36550948455101</v>
      </c>
      <c r="AF42">
        <v>159.707866843164</v>
      </c>
      <c r="AG42">
        <v>1073.4641591526699</v>
      </c>
      <c r="AH42">
        <v>315.56683586303302</v>
      </c>
      <c r="AI42">
        <v>9375.5563923064001</v>
      </c>
      <c r="AJ42">
        <v>4981.4116764303999</v>
      </c>
      <c r="AK42">
        <v>227.815863718814</v>
      </c>
      <c r="AL42">
        <v>80.635759162483396</v>
      </c>
      <c r="AM42">
        <f t="shared" si="1"/>
        <v>19362.522535749882</v>
      </c>
    </row>
    <row r="43" spans="1:39" x14ac:dyDescent="0.3">
      <c r="A43" t="s">
        <v>204</v>
      </c>
      <c r="B43" t="s">
        <v>38</v>
      </c>
      <c r="C43">
        <v>1049.22679528648</v>
      </c>
      <c r="D43">
        <v>712.289834185377</v>
      </c>
      <c r="E43">
        <v>559.02186888419499</v>
      </c>
      <c r="F43">
        <v>390.825662066907</v>
      </c>
      <c r="G43">
        <v>2460.6733584641202</v>
      </c>
      <c r="H43">
        <v>2123.2146280973702</v>
      </c>
      <c r="I43">
        <v>2808.6181117860201</v>
      </c>
      <c r="J43">
        <v>3299.2800872336702</v>
      </c>
      <c r="K43">
        <v>624.79261133228397</v>
      </c>
      <c r="L43">
        <v>582.64730682809602</v>
      </c>
      <c r="M43">
        <v>2590.57799689681</v>
      </c>
      <c r="N43">
        <v>2101.6677075071302</v>
      </c>
      <c r="O43">
        <v>189.136592335693</v>
      </c>
      <c r="P43">
        <v>108.620094056013</v>
      </c>
      <c r="Q43">
        <v>2216.9156409478601</v>
      </c>
      <c r="R43">
        <v>2238.16686747431</v>
      </c>
      <c r="S43">
        <v>2323.1111005584098</v>
      </c>
      <c r="T43">
        <v>3261.9155087926601</v>
      </c>
      <c r="U43">
        <v>241.68686265249201</v>
      </c>
      <c r="V43">
        <v>178.83878620362799</v>
      </c>
      <c r="W43">
        <v>387.51800499956403</v>
      </c>
      <c r="X43">
        <v>187.54177828007201</v>
      </c>
      <c r="Y43">
        <v>364.64648050108002</v>
      </c>
      <c r="Z43">
        <v>183.47066370402101</v>
      </c>
      <c r="AB43">
        <v>880.75831473592802</v>
      </c>
      <c r="AC43">
        <v>2291.94399328075</v>
      </c>
      <c r="AD43">
        <v>3053.9490995098399</v>
      </c>
      <c r="AE43">
        <v>603.71995908019005</v>
      </c>
      <c r="AF43">
        <v>2346.1228522019701</v>
      </c>
      <c r="AG43">
        <v>474.92376547555102</v>
      </c>
      <c r="AH43">
        <v>148.87834319585301</v>
      </c>
      <c r="AI43">
        <v>2227.5412542110898</v>
      </c>
      <c r="AJ43">
        <v>2792.51330467553</v>
      </c>
      <c r="AK43">
        <v>210.26282442805999</v>
      </c>
      <c r="AL43">
        <v>287.529891639818</v>
      </c>
      <c r="AM43">
        <f t="shared" si="1"/>
        <v>15318.14360243458</v>
      </c>
    </row>
    <row r="44" spans="1:39" x14ac:dyDescent="0.3">
      <c r="A44" t="s">
        <v>28</v>
      </c>
      <c r="B44" t="s">
        <v>28</v>
      </c>
      <c r="C44">
        <v>2011.01802429909</v>
      </c>
      <c r="D44">
        <v>1265.0892314979801</v>
      </c>
      <c r="E44">
        <v>911.17678112449698</v>
      </c>
      <c r="F44">
        <v>1016.1850282264</v>
      </c>
      <c r="G44">
        <v>652.93262664588406</v>
      </c>
      <c r="H44">
        <v>515.58795069046903</v>
      </c>
      <c r="I44">
        <v>1350.0828783409499</v>
      </c>
      <c r="J44">
        <v>1086.08269574817</v>
      </c>
      <c r="K44">
        <v>1216.62979337097</v>
      </c>
      <c r="L44">
        <v>1437.6581029112899</v>
      </c>
      <c r="M44">
        <v>1090.2546184914299</v>
      </c>
      <c r="N44">
        <v>1460.2064897115699</v>
      </c>
      <c r="O44">
        <v>1443.85994883987</v>
      </c>
      <c r="P44">
        <v>1068.9031269868101</v>
      </c>
      <c r="Q44">
        <v>1008.90374256518</v>
      </c>
      <c r="R44">
        <v>762.66008377482399</v>
      </c>
      <c r="S44">
        <v>2281.1244037407801</v>
      </c>
      <c r="T44">
        <v>1885.0507846968501</v>
      </c>
      <c r="U44">
        <v>1745.6621764411</v>
      </c>
      <c r="V44">
        <v>1249.3672422955501</v>
      </c>
      <c r="W44">
        <v>1028.0904825441901</v>
      </c>
      <c r="X44">
        <v>2473.49744429674</v>
      </c>
      <c r="Y44">
        <v>199.45492529245399</v>
      </c>
      <c r="Z44">
        <v>653.42082157721097</v>
      </c>
      <c r="AB44">
        <v>1638.0536278985401</v>
      </c>
      <c r="AC44">
        <v>584.26028866817705</v>
      </c>
      <c r="AD44">
        <v>1218.0827870445601</v>
      </c>
      <c r="AE44">
        <v>1327.1439481411301</v>
      </c>
      <c r="AF44">
        <v>1275.2305541015</v>
      </c>
      <c r="AG44">
        <v>963.68090467544903</v>
      </c>
      <c r="AH44">
        <v>1256.38153791334</v>
      </c>
      <c r="AI44">
        <v>885.78191317000199</v>
      </c>
      <c r="AJ44">
        <v>2083.08759421881</v>
      </c>
      <c r="AK44">
        <v>1497.5147093683199</v>
      </c>
      <c r="AL44">
        <v>1750.7939634204599</v>
      </c>
      <c r="AM44">
        <f t="shared" si="1"/>
        <v>14480.011828620289</v>
      </c>
    </row>
    <row r="45" spans="1:39" x14ac:dyDescent="0.3">
      <c r="A45" t="s">
        <v>19</v>
      </c>
      <c r="B45" t="s">
        <v>19</v>
      </c>
      <c r="C45">
        <v>2783.6512635296499</v>
      </c>
      <c r="D45">
        <v>1530.99061282458</v>
      </c>
      <c r="E45">
        <v>968.37255466686497</v>
      </c>
      <c r="F45">
        <v>1074.986046729</v>
      </c>
      <c r="G45">
        <v>827.87527811216398</v>
      </c>
      <c r="H45">
        <v>288.59954472611099</v>
      </c>
      <c r="I45">
        <v>1121.1524237722299</v>
      </c>
      <c r="J45">
        <v>846.30759448996298</v>
      </c>
      <c r="K45">
        <v>1558.0510642865199</v>
      </c>
      <c r="L45">
        <v>1407.82874438872</v>
      </c>
      <c r="M45">
        <v>1747.3172756122799</v>
      </c>
      <c r="N45">
        <v>2410.8645412337801</v>
      </c>
      <c r="O45">
        <v>1098.48773418409</v>
      </c>
      <c r="P45">
        <v>782.81085739665502</v>
      </c>
      <c r="Q45">
        <v>981.64329707070499</v>
      </c>
      <c r="R45">
        <v>491.385719999706</v>
      </c>
      <c r="S45">
        <v>1048.6590063252299</v>
      </c>
      <c r="T45">
        <v>955.63695441019399</v>
      </c>
      <c r="U45">
        <v>1432.96337893996</v>
      </c>
      <c r="V45">
        <v>783.92008747297803</v>
      </c>
      <c r="W45">
        <v>1685.21580641121</v>
      </c>
      <c r="X45">
        <v>839.02619378156101</v>
      </c>
      <c r="Y45">
        <v>317.36685809490302</v>
      </c>
      <c r="Z45">
        <v>506.644290613995</v>
      </c>
      <c r="AB45">
        <v>2157.3209381771098</v>
      </c>
      <c r="AC45">
        <v>558.23741141913797</v>
      </c>
      <c r="AD45">
        <v>983.73000913109604</v>
      </c>
      <c r="AE45">
        <v>1482.93990433762</v>
      </c>
      <c r="AF45">
        <v>2079.0909084230302</v>
      </c>
      <c r="AG45">
        <v>1021.67930069793</v>
      </c>
      <c r="AH45">
        <v>940.64929579037198</v>
      </c>
      <c r="AI45">
        <v>736.51450853520601</v>
      </c>
      <c r="AJ45">
        <v>1002.14798036771</v>
      </c>
      <c r="AK45">
        <v>1108.44173320647</v>
      </c>
      <c r="AL45">
        <v>1262.1210000963899</v>
      </c>
      <c r="AM45">
        <f t="shared" si="1"/>
        <v>13332.872990182072</v>
      </c>
    </row>
    <row r="46" spans="1:39" x14ac:dyDescent="0.3">
      <c r="A46" t="s">
        <v>31</v>
      </c>
      <c r="B46" t="s">
        <v>31</v>
      </c>
      <c r="C46">
        <v>1781.47585140145</v>
      </c>
      <c r="D46">
        <v>1423.6558164457399</v>
      </c>
      <c r="E46">
        <v>777.00725627277302</v>
      </c>
      <c r="F46">
        <v>386.13307264243298</v>
      </c>
      <c r="G46">
        <v>465.11419603168503</v>
      </c>
      <c r="H46">
        <v>825.55600103300503</v>
      </c>
      <c r="I46">
        <v>1109.01635148184</v>
      </c>
      <c r="J46">
        <v>1595.5482991377401</v>
      </c>
      <c r="K46">
        <v>1184.05229331239</v>
      </c>
      <c r="L46">
        <v>1618.97381157789</v>
      </c>
      <c r="M46">
        <v>1426.19056774301</v>
      </c>
      <c r="N46">
        <v>1240.4537005239199</v>
      </c>
      <c r="O46">
        <v>1535.0853657013199</v>
      </c>
      <c r="P46">
        <v>870.48703011634097</v>
      </c>
      <c r="Q46">
        <v>926.053369003537</v>
      </c>
      <c r="R46">
        <v>643.64781201459596</v>
      </c>
      <c r="S46">
        <v>1528.5724513914599</v>
      </c>
      <c r="T46">
        <v>1384.8522274208001</v>
      </c>
      <c r="U46">
        <v>1766.10376231082</v>
      </c>
      <c r="V46">
        <v>1547.71973207515</v>
      </c>
      <c r="W46">
        <v>984.40306165678305</v>
      </c>
      <c r="X46">
        <v>966.73321422942001</v>
      </c>
      <c r="Y46">
        <v>109.01111319966699</v>
      </c>
      <c r="Z46">
        <v>222.15423737655499</v>
      </c>
      <c r="AB46">
        <v>1602.5658339235899</v>
      </c>
      <c r="AC46">
        <v>645.335098532345</v>
      </c>
      <c r="AD46">
        <v>1352.2823253097899</v>
      </c>
      <c r="AE46">
        <v>1401.5130524451399</v>
      </c>
      <c r="AF46">
        <v>1333.3221341334599</v>
      </c>
      <c r="AG46">
        <v>581.57016445760303</v>
      </c>
      <c r="AH46">
        <v>1202.78619790883</v>
      </c>
      <c r="AI46">
        <v>784.85059050906602</v>
      </c>
      <c r="AJ46">
        <v>1456.71233940613</v>
      </c>
      <c r="AK46">
        <v>1656.9117471929801</v>
      </c>
      <c r="AL46">
        <v>975.56813794310199</v>
      </c>
      <c r="AM46">
        <f t="shared" si="1"/>
        <v>12993.417621762037</v>
      </c>
    </row>
    <row r="47" spans="1:39" x14ac:dyDescent="0.3">
      <c r="A47" t="s">
        <v>18</v>
      </c>
      <c r="B47" t="s">
        <v>18</v>
      </c>
      <c r="C47">
        <v>2373.9041980501302</v>
      </c>
      <c r="D47">
        <v>1112.23373117757</v>
      </c>
      <c r="E47">
        <v>873.11753742153803</v>
      </c>
      <c r="F47">
        <v>1761.1575411444301</v>
      </c>
      <c r="G47">
        <v>622.04941724036996</v>
      </c>
      <c r="H47">
        <v>253.09622994707101</v>
      </c>
      <c r="I47">
        <v>629.08985636186196</v>
      </c>
      <c r="J47">
        <v>561.70458134932903</v>
      </c>
      <c r="K47">
        <v>1053.3643638430599</v>
      </c>
      <c r="L47">
        <v>1245.42445909917</v>
      </c>
      <c r="M47">
        <v>1498.0716808852701</v>
      </c>
      <c r="N47">
        <v>1767.49375801254</v>
      </c>
      <c r="O47">
        <v>810.64823180158498</v>
      </c>
      <c r="P47">
        <v>1127.24085119488</v>
      </c>
      <c r="Q47">
        <v>962.40062966283904</v>
      </c>
      <c r="R47">
        <v>777.01517222425298</v>
      </c>
      <c r="S47">
        <v>951.66790319627898</v>
      </c>
      <c r="T47">
        <v>1128.3478753617901</v>
      </c>
      <c r="U47">
        <v>1290.44694090847</v>
      </c>
      <c r="V47">
        <v>1285.2040826019299</v>
      </c>
      <c r="W47">
        <v>1216.1429101702699</v>
      </c>
      <c r="X47">
        <v>959.58876553303605</v>
      </c>
      <c r="Y47">
        <v>370.38894476093901</v>
      </c>
      <c r="Z47">
        <v>512.83366240160001</v>
      </c>
      <c r="AB47">
        <v>1743.0689646138501</v>
      </c>
      <c r="AC47">
        <v>437.57282359371999</v>
      </c>
      <c r="AD47">
        <v>595.39721885559504</v>
      </c>
      <c r="AE47">
        <v>1149.3944114711101</v>
      </c>
      <c r="AF47">
        <v>1632.78271944891</v>
      </c>
      <c r="AG47">
        <v>1317.13753928298</v>
      </c>
      <c r="AH47">
        <v>968.94454149823196</v>
      </c>
      <c r="AI47">
        <v>869.70790094354595</v>
      </c>
      <c r="AJ47">
        <v>1040.00788927903</v>
      </c>
      <c r="AK47">
        <v>1287.8255117552001</v>
      </c>
      <c r="AL47">
        <v>1087.86583785165</v>
      </c>
      <c r="AM47">
        <f t="shared" si="1"/>
        <v>12129.705358593823</v>
      </c>
    </row>
    <row r="48" spans="1:39" x14ac:dyDescent="0.3">
      <c r="A48" t="s">
        <v>137</v>
      </c>
      <c r="B48" t="s">
        <v>137</v>
      </c>
      <c r="C48">
        <v>251.06770446397601</v>
      </c>
      <c r="D48">
        <v>215.00553891222299</v>
      </c>
      <c r="E48">
        <v>600.609076188833</v>
      </c>
      <c r="F48">
        <v>167.49671231438899</v>
      </c>
      <c r="G48">
        <v>623.44895845209999</v>
      </c>
      <c r="H48">
        <v>624.92485686011401</v>
      </c>
      <c r="I48">
        <v>596.32246117780801</v>
      </c>
      <c r="J48">
        <v>399.474537339346</v>
      </c>
      <c r="K48">
        <v>262.20730325570901</v>
      </c>
      <c r="L48">
        <v>192.62357006731099</v>
      </c>
      <c r="M48">
        <v>280.07653000248399</v>
      </c>
      <c r="N48">
        <v>103.956741774203</v>
      </c>
      <c r="O48">
        <v>654.06072744924404</v>
      </c>
      <c r="P48">
        <v>356.046662717564</v>
      </c>
      <c r="Q48">
        <v>3955.1699301250601</v>
      </c>
      <c r="R48">
        <v>3077.1420368520899</v>
      </c>
      <c r="S48">
        <v>1637.1144798457899</v>
      </c>
      <c r="T48">
        <v>1715.20330833345</v>
      </c>
      <c r="U48">
        <v>639.27160308252496</v>
      </c>
      <c r="V48">
        <v>446.708373264785</v>
      </c>
      <c r="W48">
        <v>903.98192701283199</v>
      </c>
      <c r="X48">
        <v>438.84776117536899</v>
      </c>
      <c r="Y48">
        <v>4633.4987035429904</v>
      </c>
      <c r="Z48">
        <v>1596.1947742249799</v>
      </c>
      <c r="AB48">
        <v>233.03662168810001</v>
      </c>
      <c r="AC48">
        <v>624.186907656107</v>
      </c>
      <c r="AD48">
        <v>497.89849925857698</v>
      </c>
      <c r="AE48">
        <v>227.41543666151</v>
      </c>
      <c r="AF48">
        <v>192.01663588834401</v>
      </c>
      <c r="AG48">
        <v>384.05289425161101</v>
      </c>
      <c r="AH48">
        <v>505.05369508340402</v>
      </c>
      <c r="AI48">
        <v>3516.1559834885702</v>
      </c>
      <c r="AJ48">
        <v>1676.1588940896199</v>
      </c>
      <c r="AK48">
        <v>542.98998817365498</v>
      </c>
      <c r="AL48">
        <v>671.414844094101</v>
      </c>
      <c r="AM48">
        <f t="shared" si="1"/>
        <v>9070.380400333599</v>
      </c>
    </row>
    <row r="49" spans="1:39" x14ac:dyDescent="0.3">
      <c r="A49" t="s">
        <v>132</v>
      </c>
      <c r="B49" t="s">
        <v>132</v>
      </c>
      <c r="C49">
        <v>500.80196891941802</v>
      </c>
      <c r="D49">
        <v>793.16887089337297</v>
      </c>
      <c r="E49">
        <v>809.186560639601</v>
      </c>
      <c r="F49">
        <v>148.72635461649301</v>
      </c>
      <c r="G49">
        <v>446.54694928939699</v>
      </c>
      <c r="H49">
        <v>482.91159774395101</v>
      </c>
      <c r="I49">
        <v>830.43832845242605</v>
      </c>
      <c r="J49">
        <v>508.20029942514498</v>
      </c>
      <c r="K49">
        <v>2164.3251431028998</v>
      </c>
      <c r="L49">
        <v>715.22223359507097</v>
      </c>
      <c r="M49">
        <v>675.85567103876997</v>
      </c>
      <c r="N49">
        <v>164.22262660877101</v>
      </c>
      <c r="O49">
        <v>2046.2819880560701</v>
      </c>
      <c r="P49">
        <v>1540.52292647123</v>
      </c>
      <c r="Q49">
        <v>1236.07412168582</v>
      </c>
      <c r="R49">
        <v>1008.0462111155</v>
      </c>
      <c r="S49">
        <v>1081.0199320383899</v>
      </c>
      <c r="T49">
        <v>1365.71236096281</v>
      </c>
      <c r="U49">
        <v>1949.4212773593999</v>
      </c>
      <c r="V49">
        <v>2059.3661870517299</v>
      </c>
      <c r="W49">
        <v>1163.83893914244</v>
      </c>
      <c r="X49">
        <v>603.17008119219395</v>
      </c>
      <c r="Y49">
        <v>570.51382421704398</v>
      </c>
      <c r="Z49">
        <v>857.89113956060805</v>
      </c>
      <c r="AB49">
        <v>646.98541990639501</v>
      </c>
      <c r="AC49">
        <v>464.72927351667403</v>
      </c>
      <c r="AD49">
        <v>669.31931393878597</v>
      </c>
      <c r="AE49">
        <v>1439.7736883489899</v>
      </c>
      <c r="AF49">
        <v>420.03914882377001</v>
      </c>
      <c r="AG49">
        <v>478.95645762804702</v>
      </c>
      <c r="AH49">
        <v>1793.4024572636499</v>
      </c>
      <c r="AI49">
        <v>1122.0601664006599</v>
      </c>
      <c r="AJ49">
        <v>1223.3661465006001</v>
      </c>
      <c r="AK49">
        <v>2004.3937322055599</v>
      </c>
      <c r="AL49">
        <v>883.50451016731699</v>
      </c>
      <c r="AM49">
        <f t="shared" si="1"/>
        <v>11146.530314700449</v>
      </c>
    </row>
    <row r="50" spans="1:39" x14ac:dyDescent="0.3">
      <c r="A50" t="s">
        <v>70</v>
      </c>
      <c r="B50" t="s">
        <v>70</v>
      </c>
      <c r="C50">
        <v>380.79236815135698</v>
      </c>
      <c r="D50">
        <v>251.79164283548599</v>
      </c>
      <c r="E50">
        <v>970.61762241338795</v>
      </c>
      <c r="F50">
        <v>933.25069268365905</v>
      </c>
      <c r="G50">
        <v>3671.8363230954701</v>
      </c>
      <c r="H50">
        <v>2737.4136591811498</v>
      </c>
      <c r="I50">
        <v>1844.5726602093901</v>
      </c>
      <c r="J50">
        <v>1954.2619730517399</v>
      </c>
      <c r="K50">
        <v>310.50665949105002</v>
      </c>
      <c r="L50">
        <v>304.33744218124701</v>
      </c>
      <c r="M50">
        <v>541.01363108395697</v>
      </c>
      <c r="N50">
        <v>602.65884834567498</v>
      </c>
      <c r="O50">
        <v>113.306014385289</v>
      </c>
      <c r="P50">
        <v>127.35939209378</v>
      </c>
      <c r="Q50">
        <v>2732.7260311864802</v>
      </c>
      <c r="R50">
        <v>1913.03024874792</v>
      </c>
      <c r="S50">
        <v>1095.5044257003699</v>
      </c>
      <c r="T50">
        <v>1195.4127617697</v>
      </c>
      <c r="U50">
        <v>149.82286832228201</v>
      </c>
      <c r="V50">
        <v>148.096821989002</v>
      </c>
      <c r="W50">
        <v>244.96700881677199</v>
      </c>
      <c r="X50">
        <v>235.23097332843301</v>
      </c>
      <c r="Y50">
        <v>580.75455214712701</v>
      </c>
      <c r="Z50">
        <v>572.07479236868096</v>
      </c>
      <c r="AB50">
        <v>316.29200549342102</v>
      </c>
      <c r="AC50">
        <v>3204.6249911383102</v>
      </c>
      <c r="AD50">
        <v>1899.41731663056</v>
      </c>
      <c r="AE50">
        <v>307.42205083614903</v>
      </c>
      <c r="AF50">
        <v>571.83623971481597</v>
      </c>
      <c r="AG50">
        <v>951.93415754852299</v>
      </c>
      <c r="AH50">
        <v>120.33270323953499</v>
      </c>
      <c r="AI50">
        <v>2322.8781399671998</v>
      </c>
      <c r="AJ50">
        <v>1145.45859373503</v>
      </c>
      <c r="AK50">
        <v>148.959845155642</v>
      </c>
      <c r="AL50">
        <v>240.09899107260301</v>
      </c>
      <c r="AM50">
        <f t="shared" si="1"/>
        <v>11229.255034531787</v>
      </c>
    </row>
    <row r="51" spans="1:39" x14ac:dyDescent="0.3">
      <c r="A51" t="s">
        <v>90</v>
      </c>
      <c r="B51" t="s">
        <v>90</v>
      </c>
      <c r="C51">
        <v>12.1914515065967</v>
      </c>
      <c r="D51">
        <v>11.926088486537401</v>
      </c>
      <c r="E51">
        <v>212.639987992095</v>
      </c>
      <c r="F51">
        <v>13.5989326178635</v>
      </c>
      <c r="G51">
        <v>223.833291129391</v>
      </c>
      <c r="H51">
        <v>3840.5107954189202</v>
      </c>
      <c r="I51">
        <v>1856.1570928502199</v>
      </c>
      <c r="J51">
        <v>2744.6250565432701</v>
      </c>
      <c r="K51">
        <v>195.16265696345999</v>
      </c>
      <c r="L51">
        <v>19.0089049408531</v>
      </c>
      <c r="M51">
        <v>43.042064134580798</v>
      </c>
      <c r="N51">
        <v>10.617183766799601</v>
      </c>
      <c r="O51">
        <v>66.241792571524002</v>
      </c>
      <c r="P51">
        <v>40.955117430955902</v>
      </c>
      <c r="Q51">
        <v>1520.1707252213901</v>
      </c>
      <c r="R51">
        <v>3369.0288353238202</v>
      </c>
      <c r="S51">
        <v>1109.62222332027</v>
      </c>
      <c r="T51">
        <v>1392.08619269626</v>
      </c>
      <c r="U51">
        <v>150.97219443543901</v>
      </c>
      <c r="V51">
        <v>108.287705407701</v>
      </c>
      <c r="W51">
        <v>293.49179118652398</v>
      </c>
      <c r="X51">
        <v>176.82510523549701</v>
      </c>
      <c r="Y51">
        <v>194.095291983252</v>
      </c>
      <c r="Z51">
        <v>239.39605878488501</v>
      </c>
      <c r="AB51">
        <v>12.058769996567101</v>
      </c>
      <c r="AC51">
        <v>2032.1720432741599</v>
      </c>
      <c r="AD51">
        <v>2300.3910746967399</v>
      </c>
      <c r="AE51">
        <v>107.08578095215699</v>
      </c>
      <c r="AF51">
        <v>26.829623950690198</v>
      </c>
      <c r="AG51">
        <v>113.119460304979</v>
      </c>
      <c r="AH51">
        <v>53.598455001239998</v>
      </c>
      <c r="AI51">
        <v>2444.5997802726101</v>
      </c>
      <c r="AJ51">
        <v>1250.85420800827</v>
      </c>
      <c r="AK51">
        <v>129.62994992156999</v>
      </c>
      <c r="AL51">
        <v>235.15844821101001</v>
      </c>
      <c r="AM51">
        <f t="shared" si="1"/>
        <v>8705.4975945899914</v>
      </c>
    </row>
    <row r="52" spans="1:39" x14ac:dyDescent="0.3">
      <c r="A52" t="s">
        <v>205</v>
      </c>
      <c r="B52" t="s">
        <v>46</v>
      </c>
      <c r="C52">
        <v>160.77476674324399</v>
      </c>
      <c r="D52">
        <v>149.076106081717</v>
      </c>
      <c r="E52">
        <v>142.294531934378</v>
      </c>
      <c r="F52">
        <v>135.223189129741</v>
      </c>
      <c r="G52">
        <v>439.92245422053998</v>
      </c>
      <c r="H52">
        <v>1010.72200106327</v>
      </c>
      <c r="I52">
        <v>400.04907386322498</v>
      </c>
      <c r="J52">
        <v>776.80625530128498</v>
      </c>
      <c r="K52">
        <v>245.27607352688901</v>
      </c>
      <c r="L52">
        <v>140.860859689911</v>
      </c>
      <c r="M52">
        <v>146.87996131237199</v>
      </c>
      <c r="N52">
        <v>162.77135688525101</v>
      </c>
      <c r="O52">
        <v>512.60415048375899</v>
      </c>
      <c r="P52">
        <v>625.18029154956002</v>
      </c>
      <c r="Q52">
        <v>2143.6866010901499</v>
      </c>
      <c r="R52">
        <v>2020.8774517141401</v>
      </c>
      <c r="S52">
        <v>679.762787997342</v>
      </c>
      <c r="T52">
        <v>680.29415111301296</v>
      </c>
      <c r="U52">
        <v>1065.9178752309599</v>
      </c>
      <c r="V52">
        <v>588.415011681083</v>
      </c>
      <c r="W52">
        <v>1012.89814413871</v>
      </c>
      <c r="X52">
        <v>746.14836072857304</v>
      </c>
      <c r="Y52">
        <v>116.85914768814099</v>
      </c>
      <c r="Z52">
        <v>218.61745349792301</v>
      </c>
      <c r="AB52">
        <v>154.92543641248099</v>
      </c>
      <c r="AC52">
        <v>725.32222764190499</v>
      </c>
      <c r="AD52">
        <v>588.42766458225503</v>
      </c>
      <c r="AE52">
        <v>193.0684666084</v>
      </c>
      <c r="AF52">
        <v>154.825659098812</v>
      </c>
      <c r="AG52">
        <v>138.758860532059</v>
      </c>
      <c r="AH52">
        <v>568.89222101665996</v>
      </c>
      <c r="AI52">
        <v>2082.2820264021402</v>
      </c>
      <c r="AJ52">
        <v>680.02846955517703</v>
      </c>
      <c r="AK52">
        <v>827.16644345602106</v>
      </c>
      <c r="AL52">
        <v>879.52325243364203</v>
      </c>
      <c r="AM52">
        <f t="shared" si="1"/>
        <v>6993.2207277395519</v>
      </c>
    </row>
    <row r="53" spans="1:39" x14ac:dyDescent="0.3">
      <c r="A53" t="s">
        <v>206</v>
      </c>
      <c r="B53" t="s">
        <v>136</v>
      </c>
      <c r="C53">
        <v>709.58057596988704</v>
      </c>
      <c r="D53">
        <v>494.34476642083803</v>
      </c>
      <c r="E53">
        <v>1674.3929069543401</v>
      </c>
      <c r="F53">
        <v>1965.52459893683</v>
      </c>
      <c r="G53">
        <v>891.50775187216595</v>
      </c>
      <c r="H53">
        <v>817.241407407937</v>
      </c>
      <c r="I53">
        <v>804.62159285286805</v>
      </c>
      <c r="J53">
        <v>760.08616719997701</v>
      </c>
      <c r="K53">
        <v>354.951137529204</v>
      </c>
      <c r="L53">
        <v>419.268205900559</v>
      </c>
      <c r="M53">
        <v>414.83196620652399</v>
      </c>
      <c r="N53">
        <v>838.451987109058</v>
      </c>
      <c r="O53">
        <v>150.51753929598601</v>
      </c>
      <c r="P53">
        <v>92.509385335761607</v>
      </c>
      <c r="Q53">
        <v>612.29098654750499</v>
      </c>
      <c r="R53">
        <v>773.94784563249505</v>
      </c>
      <c r="S53">
        <v>500.90679347504698</v>
      </c>
      <c r="T53">
        <v>371.04213558711501</v>
      </c>
      <c r="U53">
        <v>136.19514440913201</v>
      </c>
      <c r="V53">
        <v>85.317586078795102</v>
      </c>
      <c r="W53">
        <v>44.065339753217501</v>
      </c>
      <c r="X53">
        <v>73.587821572752205</v>
      </c>
      <c r="Y53">
        <v>156.290735605843</v>
      </c>
      <c r="Z53">
        <v>131.96624847144599</v>
      </c>
      <c r="AB53">
        <v>601.96267119536299</v>
      </c>
      <c r="AC53">
        <v>854.37457964005102</v>
      </c>
      <c r="AD53">
        <v>782.35388002642298</v>
      </c>
      <c r="AE53">
        <v>387.10967171488198</v>
      </c>
      <c r="AF53">
        <v>626.64197665779102</v>
      </c>
      <c r="AG53">
        <v>1819.95875294559</v>
      </c>
      <c r="AH53">
        <v>121.51346231587399</v>
      </c>
      <c r="AI53">
        <v>693.11941608999996</v>
      </c>
      <c r="AJ53">
        <v>435.97446453108103</v>
      </c>
      <c r="AK53">
        <v>110.756365243964</v>
      </c>
      <c r="AL53">
        <v>58.826580662984902</v>
      </c>
      <c r="AM53">
        <f t="shared" si="1"/>
        <v>6492.5918210240052</v>
      </c>
    </row>
    <row r="54" spans="1:39" x14ac:dyDescent="0.3">
      <c r="A54" t="s">
        <v>40</v>
      </c>
      <c r="B54" t="s">
        <v>40</v>
      </c>
      <c r="C54">
        <v>96.388663474030295</v>
      </c>
      <c r="D54">
        <v>108.17466176521199</v>
      </c>
      <c r="E54">
        <v>192.75510223717799</v>
      </c>
      <c r="F54">
        <v>156.10042371209499</v>
      </c>
      <c r="G54">
        <v>278.60200388176798</v>
      </c>
      <c r="H54">
        <v>445.99480204864898</v>
      </c>
      <c r="I54">
        <v>229.813078008025</v>
      </c>
      <c r="J54">
        <v>232.27365632627101</v>
      </c>
      <c r="K54">
        <v>166.51562094907101</v>
      </c>
      <c r="L54">
        <v>115.515653102107</v>
      </c>
      <c r="M54">
        <v>79.415639459578699</v>
      </c>
      <c r="N54">
        <v>87.076183411162106</v>
      </c>
      <c r="O54">
        <v>300.94710808390897</v>
      </c>
      <c r="P54">
        <v>178.065727960678</v>
      </c>
      <c r="Q54">
        <v>2427.5159453561701</v>
      </c>
      <c r="R54">
        <v>2328.4689623356799</v>
      </c>
      <c r="S54">
        <v>782.52935378898303</v>
      </c>
      <c r="T54">
        <v>535.31343038401099</v>
      </c>
      <c r="U54">
        <v>276.41293021431397</v>
      </c>
      <c r="V54">
        <v>228.40588580811001</v>
      </c>
      <c r="W54">
        <v>316.62042577397602</v>
      </c>
      <c r="X54">
        <v>364.63480034168299</v>
      </c>
      <c r="Y54">
        <v>768.05459475621103</v>
      </c>
      <c r="Z54">
        <v>503.77065371260602</v>
      </c>
      <c r="AB54">
        <v>102.281662619621</v>
      </c>
      <c r="AC54">
        <v>362.29840296520803</v>
      </c>
      <c r="AD54">
        <v>231.04336716714801</v>
      </c>
      <c r="AE54">
        <v>141.015637025589</v>
      </c>
      <c r="AF54">
        <v>83.245911435370402</v>
      </c>
      <c r="AG54">
        <v>174.42776297463601</v>
      </c>
      <c r="AH54">
        <v>239.50641802229299</v>
      </c>
      <c r="AI54">
        <v>2377.99245384592</v>
      </c>
      <c r="AJ54">
        <v>658.92139208649701</v>
      </c>
      <c r="AK54">
        <v>252.40940801121201</v>
      </c>
      <c r="AL54">
        <v>340.62761305782999</v>
      </c>
      <c r="AM54">
        <f t="shared" si="1"/>
        <v>4963.7700292113241</v>
      </c>
    </row>
    <row r="55" spans="1:39" x14ac:dyDescent="0.3">
      <c r="A55" t="s">
        <v>207</v>
      </c>
      <c r="B55" t="s">
        <v>207</v>
      </c>
      <c r="C55">
        <v>360.981259453137</v>
      </c>
      <c r="D55">
        <v>427.65945474259399</v>
      </c>
      <c r="E55">
        <v>845.85600049947402</v>
      </c>
      <c r="F55">
        <v>2138.5758048557</v>
      </c>
      <c r="G55">
        <v>813.22674676272095</v>
      </c>
      <c r="H55">
        <v>1037.99386815349</v>
      </c>
      <c r="I55">
        <v>249.23079367264901</v>
      </c>
      <c r="J55">
        <v>589.72202627584397</v>
      </c>
      <c r="K55">
        <v>267.34714085195799</v>
      </c>
      <c r="L55">
        <v>758.60152948573602</v>
      </c>
      <c r="M55">
        <v>371.01046831497899</v>
      </c>
      <c r="N55">
        <v>1738.2392156910701</v>
      </c>
      <c r="O55">
        <v>33.076911031730397</v>
      </c>
      <c r="P55">
        <v>44.516431990169401</v>
      </c>
      <c r="Q55">
        <v>66.547558118868906</v>
      </c>
      <c r="R55">
        <v>137.53892437444901</v>
      </c>
      <c r="S55">
        <v>44.370221091127902</v>
      </c>
      <c r="T55">
        <v>107.906648692272</v>
      </c>
      <c r="U55">
        <v>65.675777894698896</v>
      </c>
      <c r="V55">
        <v>70.551080795926694</v>
      </c>
      <c r="W55">
        <v>41.873410331530799</v>
      </c>
      <c r="X55">
        <v>72.248237442180198</v>
      </c>
      <c r="Y55">
        <v>40.292957556681003</v>
      </c>
      <c r="Z55">
        <v>347.71006506798102</v>
      </c>
      <c r="AB55">
        <v>394.32035709786499</v>
      </c>
      <c r="AC55">
        <v>925.61030745810501</v>
      </c>
      <c r="AD55">
        <v>419.47640997424702</v>
      </c>
      <c r="AE55">
        <v>512.97433516884701</v>
      </c>
      <c r="AF55">
        <v>1054.6248420030199</v>
      </c>
      <c r="AG55">
        <v>1492.2159026775901</v>
      </c>
      <c r="AH55">
        <v>38.796671510949899</v>
      </c>
      <c r="AI55">
        <v>102.04324124665899</v>
      </c>
      <c r="AJ55">
        <v>76.138434891699902</v>
      </c>
      <c r="AK55">
        <v>68.113429345312795</v>
      </c>
      <c r="AL55">
        <v>57.060823886855502</v>
      </c>
      <c r="AM55">
        <f t="shared" si="1"/>
        <v>5141.3747552611503</v>
      </c>
    </row>
    <row r="56" spans="1:39" x14ac:dyDescent="0.3">
      <c r="A56" t="s">
        <v>208</v>
      </c>
      <c r="B56" t="s">
        <v>60</v>
      </c>
      <c r="C56">
        <v>133.724983712983</v>
      </c>
      <c r="D56">
        <v>62.989903978190398</v>
      </c>
      <c r="E56">
        <v>370.008546224555</v>
      </c>
      <c r="F56">
        <v>355.87065921113202</v>
      </c>
      <c r="G56">
        <v>1104.8911352872999</v>
      </c>
      <c r="H56">
        <v>349.62866193411099</v>
      </c>
      <c r="I56">
        <v>371.91545173550202</v>
      </c>
      <c r="J56">
        <v>156.08428189707001</v>
      </c>
      <c r="K56">
        <v>50.264588257436301</v>
      </c>
      <c r="L56">
        <v>47.473521570232997</v>
      </c>
      <c r="M56">
        <v>192.00051546552501</v>
      </c>
      <c r="N56">
        <v>213.718562442484</v>
      </c>
      <c r="O56">
        <v>14.9549863707292</v>
      </c>
      <c r="P56">
        <v>16.704261146787399</v>
      </c>
      <c r="Q56">
        <v>2886.1328519102999</v>
      </c>
      <c r="R56">
        <v>2325.40163574392</v>
      </c>
      <c r="S56">
        <v>641.25970357942094</v>
      </c>
      <c r="T56">
        <v>458.45254933225198</v>
      </c>
      <c r="U56">
        <v>9.3587983499945899</v>
      </c>
      <c r="V56">
        <v>12.694013313343</v>
      </c>
      <c r="W56">
        <v>12.3201550253421</v>
      </c>
      <c r="X56">
        <v>22.237096567494302</v>
      </c>
      <c r="Y56">
        <v>175.04945218805099</v>
      </c>
      <c r="Z56">
        <v>140.58715917561099</v>
      </c>
      <c r="AB56">
        <v>98.357443845586701</v>
      </c>
      <c r="AC56">
        <v>727.25989861070502</v>
      </c>
      <c r="AD56">
        <v>263.99986681628599</v>
      </c>
      <c r="AE56">
        <v>48.869054913834603</v>
      </c>
      <c r="AF56">
        <v>202.85953895400499</v>
      </c>
      <c r="AG56">
        <v>362.93960271784402</v>
      </c>
      <c r="AH56">
        <v>15.8296237587583</v>
      </c>
      <c r="AI56">
        <v>2605.7672438271102</v>
      </c>
      <c r="AJ56">
        <v>549.85612645583603</v>
      </c>
      <c r="AK56">
        <v>11.0264058316688</v>
      </c>
      <c r="AL56">
        <v>17.278625796418201</v>
      </c>
      <c r="AM56">
        <f t="shared" si="1"/>
        <v>4904.0434315280527</v>
      </c>
    </row>
    <row r="57" spans="1:39" x14ac:dyDescent="0.3">
      <c r="A57" t="s">
        <v>209</v>
      </c>
      <c r="B57" t="s">
        <v>62</v>
      </c>
      <c r="C57">
        <v>33.145508783559798</v>
      </c>
      <c r="D57">
        <v>18.0571058070812</v>
      </c>
      <c r="E57">
        <v>34.531280101280402</v>
      </c>
      <c r="F57">
        <v>39.551825149138203</v>
      </c>
      <c r="G57">
        <v>332.99750564434999</v>
      </c>
      <c r="H57">
        <v>87.469524935715697</v>
      </c>
      <c r="I57">
        <v>48.433961231648098</v>
      </c>
      <c r="J57">
        <v>18.889180611747399</v>
      </c>
      <c r="K57">
        <v>16.402128799795001</v>
      </c>
      <c r="L57">
        <v>7.89600666773896</v>
      </c>
      <c r="M57">
        <v>92.579409577196998</v>
      </c>
      <c r="N57">
        <v>100.061228305809</v>
      </c>
      <c r="O57">
        <v>78.733604716485999</v>
      </c>
      <c r="P57">
        <v>57.065826151207702</v>
      </c>
      <c r="Q57">
        <v>4593.1178065497197</v>
      </c>
      <c r="R57">
        <v>2807.4626829046802</v>
      </c>
      <c r="S57">
        <v>433.43472173316701</v>
      </c>
      <c r="T57">
        <v>250.02392483307199</v>
      </c>
      <c r="U57">
        <v>51.719675092075398</v>
      </c>
      <c r="V57">
        <v>38.772870596537402</v>
      </c>
      <c r="W57">
        <v>267.264221899446</v>
      </c>
      <c r="X57">
        <v>202.99164858600199</v>
      </c>
      <c r="Y57">
        <v>167.29712543724099</v>
      </c>
      <c r="Z57">
        <v>47.746582361528297</v>
      </c>
      <c r="AB57">
        <v>25.601307295320499</v>
      </c>
      <c r="AC57">
        <v>210.23351529003301</v>
      </c>
      <c r="AD57">
        <v>33.661570921697702</v>
      </c>
      <c r="AE57">
        <v>12.149067733767</v>
      </c>
      <c r="AF57">
        <v>96.320318941503004</v>
      </c>
      <c r="AG57">
        <v>37.041552625209299</v>
      </c>
      <c r="AH57">
        <v>67.899715433846893</v>
      </c>
      <c r="AI57">
        <v>3700.2902447271999</v>
      </c>
      <c r="AJ57">
        <v>341.72932328311902</v>
      </c>
      <c r="AK57">
        <v>45.246272844306397</v>
      </c>
      <c r="AL57">
        <v>235.12793524272399</v>
      </c>
      <c r="AM57">
        <f t="shared" si="1"/>
        <v>4805.3008243387258</v>
      </c>
    </row>
    <row r="58" spans="1:39" x14ac:dyDescent="0.3">
      <c r="A58" t="s">
        <v>210</v>
      </c>
      <c r="B58" t="s">
        <v>77</v>
      </c>
      <c r="C58">
        <v>9.3340800597381097</v>
      </c>
      <c r="D58">
        <v>16.545348111604699</v>
      </c>
      <c r="E58">
        <v>50.460570302799802</v>
      </c>
      <c r="F58">
        <v>43.669811786941899</v>
      </c>
      <c r="G58">
        <v>248.09200546604799</v>
      </c>
      <c r="H58">
        <v>163.464910668838</v>
      </c>
      <c r="I58">
        <v>875.34179592686905</v>
      </c>
      <c r="J58">
        <v>625.87356811650898</v>
      </c>
      <c r="K58">
        <v>21.844309784058801</v>
      </c>
      <c r="L58">
        <v>16.474384282072698</v>
      </c>
      <c r="M58">
        <v>48.498100433330499</v>
      </c>
      <c r="N58">
        <v>24.442437448747299</v>
      </c>
      <c r="O58">
        <v>19.529452790011099</v>
      </c>
      <c r="P58">
        <v>21.028714540118099</v>
      </c>
      <c r="Q58">
        <v>1211.7535281564301</v>
      </c>
      <c r="R58">
        <v>720.69905599956803</v>
      </c>
      <c r="S58">
        <v>2350.5216297035499</v>
      </c>
      <c r="T58">
        <v>2916.0415440597499</v>
      </c>
      <c r="U58">
        <v>27.583826715773501</v>
      </c>
      <c r="V58">
        <v>18.911489221919201</v>
      </c>
      <c r="W58">
        <v>21.314624031573501</v>
      </c>
      <c r="X58">
        <v>14.646119827586601</v>
      </c>
      <c r="Y58">
        <v>132.842339878084</v>
      </c>
      <c r="Z58">
        <v>44.872945460140002</v>
      </c>
      <c r="AB58">
        <v>12.939714085671399</v>
      </c>
      <c r="AC58">
        <v>205.77845806744301</v>
      </c>
      <c r="AD58">
        <v>750.60768202168902</v>
      </c>
      <c r="AE58">
        <v>19.1593470330657</v>
      </c>
      <c r="AF58">
        <v>36.470268941038903</v>
      </c>
      <c r="AG58">
        <v>47.0651910448709</v>
      </c>
      <c r="AH58">
        <v>20.279083665064601</v>
      </c>
      <c r="AI58">
        <v>966.22629207799901</v>
      </c>
      <c r="AJ58">
        <v>2633.2815868816501</v>
      </c>
      <c r="AK58">
        <v>23.247657968846401</v>
      </c>
      <c r="AL58">
        <v>17.980371929580102</v>
      </c>
      <c r="AM58">
        <f t="shared" si="1"/>
        <v>4733.03565371692</v>
      </c>
    </row>
    <row r="59" spans="1:39" x14ac:dyDescent="0.3">
      <c r="A59" t="s">
        <v>211</v>
      </c>
      <c r="B59" t="s">
        <v>72</v>
      </c>
      <c r="C59">
        <v>44.574994570994299</v>
      </c>
      <c r="D59">
        <v>24.7760288980882</v>
      </c>
      <c r="E59">
        <v>345.41970900073301</v>
      </c>
      <c r="F59">
        <v>144.41683371646599</v>
      </c>
      <c r="G59">
        <v>500.84914830452999</v>
      </c>
      <c r="H59">
        <v>446.16109392115101</v>
      </c>
      <c r="I59">
        <v>712.497771375816</v>
      </c>
      <c r="J59">
        <v>402.999312668811</v>
      </c>
      <c r="K59">
        <v>30.612268036483801</v>
      </c>
      <c r="L59">
        <v>18.813941813254601</v>
      </c>
      <c r="M59">
        <v>52.828287972020803</v>
      </c>
      <c r="N59">
        <v>26.5811507255126</v>
      </c>
      <c r="O59">
        <v>13.1955762094669</v>
      </c>
      <c r="P59">
        <v>10.514357270059101</v>
      </c>
      <c r="Q59">
        <v>1717.6753254215701</v>
      </c>
      <c r="R59">
        <v>1341.4032651078101</v>
      </c>
      <c r="S59">
        <v>1728.0550982805</v>
      </c>
      <c r="T59">
        <v>1239.87150669179</v>
      </c>
      <c r="U59">
        <v>11.329071686835601</v>
      </c>
      <c r="V59">
        <v>11.053290504135401</v>
      </c>
      <c r="W59">
        <v>18.518024424594</v>
      </c>
      <c r="X59">
        <v>15.7177871320441</v>
      </c>
      <c r="Y59">
        <v>97.430476942283306</v>
      </c>
      <c r="Z59">
        <v>16.799723423500701</v>
      </c>
      <c r="AB59">
        <v>34.675511734541203</v>
      </c>
      <c r="AC59">
        <v>473.50512111284002</v>
      </c>
      <c r="AD59">
        <v>557.74854202231302</v>
      </c>
      <c r="AE59">
        <v>24.713104924869199</v>
      </c>
      <c r="AF59">
        <v>39.704719348766702</v>
      </c>
      <c r="AG59">
        <v>244.91827135859899</v>
      </c>
      <c r="AH59">
        <v>11.854966739763</v>
      </c>
      <c r="AI59">
        <v>1529.5392952646901</v>
      </c>
      <c r="AJ59">
        <v>1483.96330248615</v>
      </c>
      <c r="AK59">
        <v>11.191181095485501</v>
      </c>
      <c r="AL59">
        <v>17.117905778318999</v>
      </c>
      <c r="AM59">
        <f t="shared" si="1"/>
        <v>4428.9319218663368</v>
      </c>
    </row>
    <row r="60" spans="1:39" x14ac:dyDescent="0.3">
      <c r="A60" t="s">
        <v>22</v>
      </c>
      <c r="B60" t="s">
        <v>22</v>
      </c>
      <c r="C60">
        <v>578.71296370376297</v>
      </c>
      <c r="D60">
        <v>442.77703169735997</v>
      </c>
      <c r="E60">
        <v>444.737229787388</v>
      </c>
      <c r="F60">
        <v>635.70221631956201</v>
      </c>
      <c r="G60">
        <v>169.15788112446199</v>
      </c>
      <c r="H60">
        <v>125.38407186602601</v>
      </c>
      <c r="I60">
        <v>237.20504931217201</v>
      </c>
      <c r="J60">
        <v>173.527400835191</v>
      </c>
      <c r="K60">
        <v>373.54525589210601</v>
      </c>
      <c r="L60">
        <v>439.34940804320399</v>
      </c>
      <c r="M60">
        <v>417.949701234381</v>
      </c>
      <c r="N60">
        <v>823.71014202278297</v>
      </c>
      <c r="O60">
        <v>441.52397996876402</v>
      </c>
      <c r="P60">
        <v>210.626318216344</v>
      </c>
      <c r="Q60">
        <v>344.76445772426098</v>
      </c>
      <c r="R60">
        <v>238.88339496614901</v>
      </c>
      <c r="S60">
        <v>386.03925829491698</v>
      </c>
      <c r="T60">
        <v>299.30531327214101</v>
      </c>
      <c r="U60">
        <v>613.49386025885599</v>
      </c>
      <c r="V60">
        <v>421.83846963048001</v>
      </c>
      <c r="W60">
        <v>447.90943975568899</v>
      </c>
      <c r="X60">
        <v>373.02952755993402</v>
      </c>
      <c r="Y60">
        <v>119.251841129749</v>
      </c>
      <c r="Z60">
        <v>171.09192012880999</v>
      </c>
      <c r="AB60">
        <v>510.74499770056099</v>
      </c>
      <c r="AC60">
        <v>147.27097649524401</v>
      </c>
      <c r="AD60">
        <v>205.36622507368199</v>
      </c>
      <c r="AE60">
        <v>406.44733196765497</v>
      </c>
      <c r="AF60">
        <v>620.82992162858204</v>
      </c>
      <c r="AG60">
        <v>540.21972305347504</v>
      </c>
      <c r="AH60">
        <v>326.075149092554</v>
      </c>
      <c r="AI60">
        <v>291.823926345205</v>
      </c>
      <c r="AJ60">
        <v>342.67228578352899</v>
      </c>
      <c r="AK60">
        <v>517.66616494466803</v>
      </c>
      <c r="AL60">
        <v>410.46948365781202</v>
      </c>
      <c r="AM60">
        <f t="shared" si="1"/>
        <v>4319.5861857429672</v>
      </c>
    </row>
    <row r="61" spans="1:39" x14ac:dyDescent="0.3">
      <c r="A61" t="s">
        <v>212</v>
      </c>
      <c r="B61" t="s">
        <v>74</v>
      </c>
      <c r="C61">
        <v>21.906514425916001</v>
      </c>
      <c r="D61">
        <v>19.988796195745699</v>
      </c>
      <c r="E61">
        <v>333.01838240089302</v>
      </c>
      <c r="F61">
        <v>826.37457436298598</v>
      </c>
      <c r="G61">
        <v>221.12751145337899</v>
      </c>
      <c r="H61">
        <v>433.10718192979402</v>
      </c>
      <c r="I61">
        <v>313.551976811717</v>
      </c>
      <c r="J61">
        <v>348.95275761701703</v>
      </c>
      <c r="K61">
        <v>28.722621861392199</v>
      </c>
      <c r="L61">
        <v>24.077946258413899</v>
      </c>
      <c r="M61">
        <v>23.989238964343901</v>
      </c>
      <c r="N61">
        <v>62.0226850261962</v>
      </c>
      <c r="O61">
        <v>33.692704588172198</v>
      </c>
      <c r="P61">
        <v>22.046232985607698</v>
      </c>
      <c r="Q61">
        <v>1744.9357709160399</v>
      </c>
      <c r="R61">
        <v>1886.03777474044</v>
      </c>
      <c r="S61">
        <v>887.40442182255799</v>
      </c>
      <c r="T61">
        <v>1257.6550046606301</v>
      </c>
      <c r="U61">
        <v>50.406159534181398</v>
      </c>
      <c r="V61">
        <v>40.327239573681503</v>
      </c>
      <c r="W61">
        <v>20.4832025267958</v>
      </c>
      <c r="X61">
        <v>5.8941701745165602</v>
      </c>
      <c r="Y61">
        <v>69.866648494957602</v>
      </c>
      <c r="Z61">
        <v>27.6311240518103</v>
      </c>
      <c r="AB61">
        <v>20.9476553108309</v>
      </c>
      <c r="AC61">
        <v>327.11734669158602</v>
      </c>
      <c r="AD61">
        <v>331.25236721436698</v>
      </c>
      <c r="AE61">
        <v>26.4002840599031</v>
      </c>
      <c r="AF61">
        <v>43.005961995269999</v>
      </c>
      <c r="AG61">
        <v>579.69647838193998</v>
      </c>
      <c r="AH61">
        <v>27.8694687868899</v>
      </c>
      <c r="AI61">
        <v>1815.48677282824</v>
      </c>
      <c r="AJ61">
        <v>1072.5297132415899</v>
      </c>
      <c r="AK61">
        <v>45.366699553931497</v>
      </c>
      <c r="AL61">
        <v>13.1886863506562</v>
      </c>
      <c r="AM61">
        <f t="shared" si="1"/>
        <v>4302.8614344152038</v>
      </c>
    </row>
    <row r="62" spans="1:39" x14ac:dyDescent="0.3">
      <c r="A62" t="s">
        <v>213</v>
      </c>
      <c r="B62" t="s">
        <v>65</v>
      </c>
      <c r="C62">
        <v>45.7179431497377</v>
      </c>
      <c r="D62">
        <v>51.819694339391297</v>
      </c>
      <c r="E62">
        <v>158.651454087616</v>
      </c>
      <c r="F62">
        <v>118.559708316303</v>
      </c>
      <c r="G62">
        <v>526.32079835802097</v>
      </c>
      <c r="H62">
        <v>327.34555101892897</v>
      </c>
      <c r="I62">
        <v>325.136409452544</v>
      </c>
      <c r="J62">
        <v>257.76049332394001</v>
      </c>
      <c r="K62">
        <v>99.697732197832394</v>
      </c>
      <c r="L62">
        <v>48.8382634634225</v>
      </c>
      <c r="M62">
        <v>63.567153067972498</v>
      </c>
      <c r="N62">
        <v>61.029711004840799</v>
      </c>
      <c r="O62">
        <v>41.7859913299786</v>
      </c>
      <c r="P62">
        <v>21.537473762862898</v>
      </c>
      <c r="Q62">
        <v>912.957664795406</v>
      </c>
      <c r="R62">
        <v>1207.05436038879</v>
      </c>
      <c r="S62">
        <v>703.139660679651</v>
      </c>
      <c r="T62">
        <v>743.13922444356899</v>
      </c>
      <c r="U62">
        <v>53.4436642618112</v>
      </c>
      <c r="V62">
        <v>39.981824245427298</v>
      </c>
      <c r="W62">
        <v>19.273862156210001</v>
      </c>
      <c r="X62">
        <v>24.6483480025238</v>
      </c>
      <c r="Y62">
        <v>140.40325115356501</v>
      </c>
      <c r="Z62">
        <v>120.69274985830801</v>
      </c>
      <c r="AB62">
        <v>48.768818744564499</v>
      </c>
      <c r="AC62">
        <v>426.83317468847503</v>
      </c>
      <c r="AD62">
        <v>291.44845138824201</v>
      </c>
      <c r="AE62">
        <v>74.267997830627493</v>
      </c>
      <c r="AF62">
        <v>62.298432036406702</v>
      </c>
      <c r="AG62">
        <v>138.60558120195901</v>
      </c>
      <c r="AH62">
        <v>31.661732546420801</v>
      </c>
      <c r="AI62">
        <v>1060.0060125921</v>
      </c>
      <c r="AJ62">
        <v>723.13944256161005</v>
      </c>
      <c r="AK62">
        <v>46.712744253619199</v>
      </c>
      <c r="AL62">
        <v>21.961105079366899</v>
      </c>
      <c r="AM62">
        <f t="shared" si="1"/>
        <v>2925.7034929233919</v>
      </c>
    </row>
    <row r="63" spans="1:39" x14ac:dyDescent="0.3">
      <c r="A63" t="s">
        <v>79</v>
      </c>
      <c r="B63" t="s">
        <v>79</v>
      </c>
      <c r="C63">
        <v>8.76260577036639</v>
      </c>
      <c r="D63">
        <v>15.789469263866399</v>
      </c>
      <c r="E63">
        <v>19.9917937428465</v>
      </c>
      <c r="F63">
        <v>12.066658520076</v>
      </c>
      <c r="G63">
        <v>33.122475344282499</v>
      </c>
      <c r="H63">
        <v>507.855378619156</v>
      </c>
      <c r="I63">
        <v>101.281039659802</v>
      </c>
      <c r="J63">
        <v>426.49781486524301</v>
      </c>
      <c r="K63">
        <v>140.96760466183301</v>
      </c>
      <c r="L63">
        <v>22.713204365224399</v>
      </c>
      <c r="M63">
        <v>15.6752788900586</v>
      </c>
      <c r="N63">
        <v>10.846331617881599</v>
      </c>
      <c r="O63">
        <v>292.23802778566102</v>
      </c>
      <c r="P63">
        <v>361.72780737154801</v>
      </c>
      <c r="Q63">
        <v>143.250968480778</v>
      </c>
      <c r="R63">
        <v>419.978356943569</v>
      </c>
      <c r="S63">
        <v>223.684585666017</v>
      </c>
      <c r="T63">
        <v>270.068036950492</v>
      </c>
      <c r="U63">
        <v>550.44511347994501</v>
      </c>
      <c r="V63">
        <v>516.05050041182096</v>
      </c>
      <c r="W63">
        <v>526.51656384376099</v>
      </c>
      <c r="X63">
        <v>404.018573780498</v>
      </c>
      <c r="Y63">
        <v>426.09084808157701</v>
      </c>
      <c r="Z63">
        <v>409.60378294403699</v>
      </c>
      <c r="AB63">
        <v>12.2760375171164</v>
      </c>
      <c r="AC63">
        <v>270.48892698171898</v>
      </c>
      <c r="AD63">
        <v>263.88942726252299</v>
      </c>
      <c r="AE63">
        <v>81.840404513528696</v>
      </c>
      <c r="AF63">
        <v>13.2608052539701</v>
      </c>
      <c r="AG63">
        <v>16.0292261314613</v>
      </c>
      <c r="AH63">
        <v>326.982917578605</v>
      </c>
      <c r="AI63">
        <v>281.61466271217398</v>
      </c>
      <c r="AJ63">
        <v>246.876311308255</v>
      </c>
      <c r="AK63">
        <v>533.24780694588299</v>
      </c>
      <c r="AL63">
        <v>465.26756881212998</v>
      </c>
      <c r="AM63">
        <f t="shared" si="1"/>
        <v>2511.7740950173652</v>
      </c>
    </row>
    <row r="64" spans="1:39" x14ac:dyDescent="0.3">
      <c r="A64" t="s">
        <v>214</v>
      </c>
      <c r="B64" t="s">
        <v>85</v>
      </c>
      <c r="C64">
        <v>2.47638858727746</v>
      </c>
      <c r="D64">
        <v>10.330344252423201</v>
      </c>
      <c r="E64">
        <v>16.5707381290974</v>
      </c>
      <c r="F64">
        <v>17.7169192556672</v>
      </c>
      <c r="G64">
        <v>404.09419920024601</v>
      </c>
      <c r="H64">
        <v>540.531731565673</v>
      </c>
      <c r="I64">
        <v>299.43000178289901</v>
      </c>
      <c r="J64">
        <v>341.63207039428198</v>
      </c>
      <c r="K64">
        <v>32.728671752586401</v>
      </c>
      <c r="L64">
        <v>9.8456379437238901</v>
      </c>
      <c r="M64">
        <v>8.14075257273762</v>
      </c>
      <c r="N64">
        <v>11.2282447030183</v>
      </c>
      <c r="O64">
        <v>12.8436941772145</v>
      </c>
      <c r="P64">
        <v>16.195501924042599</v>
      </c>
      <c r="Q64">
        <v>1149.2148590808699</v>
      </c>
      <c r="R64">
        <v>1682.2445959840099</v>
      </c>
      <c r="S64">
        <v>478.07996485585102</v>
      </c>
      <c r="T64">
        <v>622.42242890933699</v>
      </c>
      <c r="U64">
        <v>18.389217810515699</v>
      </c>
      <c r="V64">
        <v>23.142826993033498</v>
      </c>
      <c r="W64">
        <v>12.244571252180499</v>
      </c>
      <c r="X64">
        <v>5.3583365222877797</v>
      </c>
      <c r="Y64">
        <v>98.961800744912495</v>
      </c>
      <c r="Z64">
        <v>17.462870400744102</v>
      </c>
      <c r="AB64">
        <v>6.4033664198503297</v>
      </c>
      <c r="AC64">
        <v>472.31296538295999</v>
      </c>
      <c r="AD64">
        <v>320.53103608858999</v>
      </c>
      <c r="AE64">
        <v>21.287154848155101</v>
      </c>
      <c r="AF64">
        <v>9.6844986378779598</v>
      </c>
      <c r="AG64">
        <v>17.1438286923823</v>
      </c>
      <c r="AH64">
        <v>14.519598050628501</v>
      </c>
      <c r="AI64">
        <v>1415.7297275324399</v>
      </c>
      <c r="AJ64">
        <v>550.25119688259394</v>
      </c>
      <c r="AK64">
        <v>20.766022401774599</v>
      </c>
      <c r="AL64">
        <v>8.8014538872341408</v>
      </c>
      <c r="AM64">
        <f t="shared" si="1"/>
        <v>2857.430848824486</v>
      </c>
    </row>
    <row r="65" spans="1:39" x14ac:dyDescent="0.3">
      <c r="A65" t="s">
        <v>215</v>
      </c>
      <c r="B65" t="s">
        <v>215</v>
      </c>
      <c r="C65">
        <v>46.670400298690602</v>
      </c>
      <c r="D65">
        <v>63.493823210015897</v>
      </c>
      <c r="E65">
        <v>8.0180990947245405</v>
      </c>
      <c r="F65">
        <v>4.11798663780373</v>
      </c>
      <c r="G65">
        <v>126.052011803171</v>
      </c>
      <c r="H65">
        <v>106.011068719617</v>
      </c>
      <c r="I65">
        <v>106.356124435783</v>
      </c>
      <c r="J65">
        <v>33.530555057216603</v>
      </c>
      <c r="K65">
        <v>163.18984368091</v>
      </c>
      <c r="L65">
        <v>42.891888071668497</v>
      </c>
      <c r="M65">
        <v>77.510356942555006</v>
      </c>
      <c r="N65">
        <v>41.475761045843001</v>
      </c>
      <c r="O65">
        <v>369.65207488120001</v>
      </c>
      <c r="P65">
        <v>214.52680559072101</v>
      </c>
      <c r="Q65">
        <v>1246.49723319841</v>
      </c>
      <c r="R65">
        <v>1033.0755961042501</v>
      </c>
      <c r="S65">
        <v>324.98436728935599</v>
      </c>
      <c r="T65">
        <v>160.35289693935499</v>
      </c>
      <c r="U65">
        <v>510.71126785365198</v>
      </c>
      <c r="V65">
        <v>210.35793490682701</v>
      </c>
      <c r="W65">
        <v>480.48604598834203</v>
      </c>
      <c r="X65">
        <v>179.23635667052599</v>
      </c>
      <c r="Y65">
        <v>45.748298603547497</v>
      </c>
      <c r="Z65">
        <v>16.3576254386717</v>
      </c>
      <c r="AB65">
        <v>55.0821117543532</v>
      </c>
      <c r="AC65">
        <v>116.031540261394</v>
      </c>
      <c r="AD65">
        <v>69.943339746499802</v>
      </c>
      <c r="AE65">
        <v>103.040865876289</v>
      </c>
      <c r="AF65">
        <v>59.493058994198996</v>
      </c>
      <c r="AG65">
        <v>6.0680428662641397</v>
      </c>
      <c r="AH65">
        <v>292.08944023596098</v>
      </c>
      <c r="AI65">
        <v>1139.78641465133</v>
      </c>
      <c r="AJ65">
        <v>242.66863211435501</v>
      </c>
      <c r="AK65">
        <v>360.53460138024002</v>
      </c>
      <c r="AL65">
        <v>329.86120132943398</v>
      </c>
      <c r="AM65">
        <f t="shared" si="1"/>
        <v>2774.5992492103192</v>
      </c>
    </row>
    <row r="66" spans="1:39" x14ac:dyDescent="0.3">
      <c r="A66" t="s">
        <v>216</v>
      </c>
      <c r="B66" t="s">
        <v>216</v>
      </c>
      <c r="C66">
        <v>437.74930565873802</v>
      </c>
      <c r="D66">
        <v>445.29662785648702</v>
      </c>
      <c r="E66">
        <v>135.131696743091</v>
      </c>
      <c r="F66">
        <v>84.753911033867496</v>
      </c>
      <c r="G66">
        <v>764.42940984706001</v>
      </c>
      <c r="H66">
        <v>168.70310465263</v>
      </c>
      <c r="I66">
        <v>415.49498405099399</v>
      </c>
      <c r="J66">
        <v>277.19194706329699</v>
      </c>
      <c r="K66">
        <v>322.29805162362197</v>
      </c>
      <c r="L66">
        <v>419.17072433675997</v>
      </c>
      <c r="M66">
        <v>280.07653000248399</v>
      </c>
      <c r="N66">
        <v>423.69437665062799</v>
      </c>
      <c r="O66">
        <v>45.4807526686294</v>
      </c>
      <c r="P66">
        <v>78.518506710279794</v>
      </c>
      <c r="Q66">
        <v>276.34608471851601</v>
      </c>
      <c r="R66">
        <v>347.09867712338797</v>
      </c>
      <c r="S66">
        <v>55.004406311315599</v>
      </c>
      <c r="T66">
        <v>103.83754322482601</v>
      </c>
      <c r="U66">
        <v>240.701725984071</v>
      </c>
      <c r="V66">
        <v>77.718448857202006</v>
      </c>
      <c r="W66">
        <v>117.910686132108</v>
      </c>
      <c r="X66">
        <v>10.7166730445756</v>
      </c>
      <c r="Y66">
        <v>3.7326017689086899</v>
      </c>
      <c r="Z66">
        <v>11.7155965979676</v>
      </c>
      <c r="AB66">
        <v>441.52296675761198</v>
      </c>
      <c r="AC66">
        <v>466.56625724984502</v>
      </c>
      <c r="AD66">
        <v>346.34346555714501</v>
      </c>
      <c r="AE66">
        <v>370.734387980191</v>
      </c>
      <c r="AF66">
        <v>351.88545332655599</v>
      </c>
      <c r="AG66">
        <v>109.94280388847901</v>
      </c>
      <c r="AH66">
        <v>61.999629689454601</v>
      </c>
      <c r="AI66">
        <v>311.72238092095199</v>
      </c>
      <c r="AJ66">
        <v>79.420974768070806</v>
      </c>
      <c r="AK66">
        <v>159.210087420637</v>
      </c>
      <c r="AL66">
        <v>64.313679588341799</v>
      </c>
      <c r="AM66">
        <f t="shared" si="1"/>
        <v>2763.6620871472842</v>
      </c>
    </row>
    <row r="67" spans="1:39" x14ac:dyDescent="0.3">
      <c r="A67" t="s">
        <v>34</v>
      </c>
      <c r="B67" t="s">
        <v>34</v>
      </c>
      <c r="C67">
        <v>344.97997935072902</v>
      </c>
      <c r="D67">
        <v>322.08837567514701</v>
      </c>
      <c r="E67">
        <v>291.538083084184</v>
      </c>
      <c r="F67">
        <v>80.061321609393502</v>
      </c>
      <c r="G67">
        <v>149.47100141279</v>
      </c>
      <c r="H67">
        <v>135.860459833612</v>
      </c>
      <c r="I67">
        <v>258.38801185539802</v>
      </c>
      <c r="J67">
        <v>225.04334795813801</v>
      </c>
      <c r="K67">
        <v>444.14243699352801</v>
      </c>
      <c r="L67">
        <v>283.08646127301199</v>
      </c>
      <c r="M67">
        <v>335.32972299617097</v>
      </c>
      <c r="N67">
        <v>119.53879564778001</v>
      </c>
      <c r="O67">
        <v>186.40950658573601</v>
      </c>
      <c r="P67">
        <v>319.83996469889303</v>
      </c>
      <c r="Q67">
        <v>165.70074712328801</v>
      </c>
      <c r="R67">
        <v>197.903911700256</v>
      </c>
      <c r="S67">
        <v>216.99238289813999</v>
      </c>
      <c r="T67">
        <v>231.48688881470699</v>
      </c>
      <c r="U67">
        <v>291.92883274193701</v>
      </c>
      <c r="V67">
        <v>301.02945857356298</v>
      </c>
      <c r="W67">
        <v>197.19806417863501</v>
      </c>
      <c r="X67">
        <v>203.34887102082101</v>
      </c>
      <c r="Y67">
        <v>94.559244812353498</v>
      </c>
      <c r="Z67">
        <v>144.787090031486</v>
      </c>
      <c r="AB67">
        <v>333.53417751293802</v>
      </c>
      <c r="AC67">
        <v>142.665730623201</v>
      </c>
      <c r="AD67">
        <v>241.715679906768</v>
      </c>
      <c r="AE67">
        <v>363.61444913327</v>
      </c>
      <c r="AF67">
        <v>227.43425932197599</v>
      </c>
      <c r="AG67">
        <v>185.79970234678899</v>
      </c>
      <c r="AH67">
        <v>253.12473564231499</v>
      </c>
      <c r="AI67">
        <v>181.80232941177201</v>
      </c>
      <c r="AJ67">
        <v>224.23963585642301</v>
      </c>
      <c r="AK67">
        <v>296.47914565775</v>
      </c>
      <c r="AL67">
        <v>200.27346759972801</v>
      </c>
      <c r="AM67">
        <f t="shared" ref="AM67:AM98" si="2">SUM(AB67:AL67)</f>
        <v>2650.6833130129303</v>
      </c>
    </row>
    <row r="68" spans="1:39" x14ac:dyDescent="0.3">
      <c r="A68" t="s">
        <v>217</v>
      </c>
      <c r="B68" t="s">
        <v>218</v>
      </c>
      <c r="C68">
        <v>352.21865368277099</v>
      </c>
      <c r="D68">
        <v>217.945067764539</v>
      </c>
      <c r="E68">
        <v>242.5742246124</v>
      </c>
      <c r="F68">
        <v>224.861223850306</v>
      </c>
      <c r="G68">
        <v>431.71181244505601</v>
      </c>
      <c r="H68">
        <v>142.84471847866899</v>
      </c>
      <c r="I68">
        <v>209.62306683401201</v>
      </c>
      <c r="J68">
        <v>159.970572644942</v>
      </c>
      <c r="K68">
        <v>185.56325439399399</v>
      </c>
      <c r="L68">
        <v>200.12965047985301</v>
      </c>
      <c r="M68">
        <v>227.16163827968899</v>
      </c>
      <c r="N68">
        <v>212.343675335992</v>
      </c>
      <c r="O68">
        <v>191.51179605339701</v>
      </c>
      <c r="P68">
        <v>217.40977451960799</v>
      </c>
      <c r="Q68">
        <v>700.48654550022297</v>
      </c>
      <c r="R68">
        <v>415.31602052409602</v>
      </c>
      <c r="S68">
        <v>296.01537996539702</v>
      </c>
      <c r="T68">
        <v>195.46777004731501</v>
      </c>
      <c r="U68">
        <v>223.46183428671301</v>
      </c>
      <c r="V68">
        <v>151.20555994329001</v>
      </c>
      <c r="W68">
        <v>139.678812802652</v>
      </c>
      <c r="X68">
        <v>60.281285875737503</v>
      </c>
      <c r="Y68">
        <v>50.246562273770799</v>
      </c>
      <c r="Z68">
        <v>72.283020519535896</v>
      </c>
      <c r="AB68">
        <v>285.08186072365498</v>
      </c>
      <c r="AC68">
        <v>287.27826546186202</v>
      </c>
      <c r="AD68">
        <v>184.796819739477</v>
      </c>
      <c r="AE68">
        <v>192.84645243692299</v>
      </c>
      <c r="AF68">
        <v>219.75265680784</v>
      </c>
      <c r="AG68">
        <v>233.717724231353</v>
      </c>
      <c r="AH68">
        <v>204.46078528650199</v>
      </c>
      <c r="AI68">
        <v>557.90128301215998</v>
      </c>
      <c r="AJ68">
        <v>245.74157500635599</v>
      </c>
      <c r="AK68">
        <v>187.333697115002</v>
      </c>
      <c r="AL68">
        <v>99.980049339194693</v>
      </c>
      <c r="AM68">
        <f t="shared" si="2"/>
        <v>2698.8911691603244</v>
      </c>
    </row>
    <row r="69" spans="1:39" x14ac:dyDescent="0.3">
      <c r="A69" t="s">
        <v>75</v>
      </c>
      <c r="B69" t="s">
        <v>75</v>
      </c>
      <c r="C69">
        <v>5.5242514639266398</v>
      </c>
      <c r="D69">
        <v>14.1097384911146</v>
      </c>
      <c r="E69">
        <v>24.6957452117516</v>
      </c>
      <c r="F69">
        <v>14.5566039289806</v>
      </c>
      <c r="G69">
        <v>140.60724040516499</v>
      </c>
      <c r="H69">
        <v>165.46041313885399</v>
      </c>
      <c r="I69">
        <v>72.264794092777805</v>
      </c>
      <c r="J69">
        <v>63.265198221163402</v>
      </c>
      <c r="K69">
        <v>71.353039571458496</v>
      </c>
      <c r="L69">
        <v>18.229052430459099</v>
      </c>
      <c r="M69">
        <v>19.226032671784601</v>
      </c>
      <c r="N69">
        <v>9.0131488092255498</v>
      </c>
      <c r="O69">
        <v>381.26418194553099</v>
      </c>
      <c r="P69">
        <v>307.71453655680898</v>
      </c>
      <c r="Q69">
        <v>547.07972477640396</v>
      </c>
      <c r="R69">
        <v>387.342002007259</v>
      </c>
      <c r="S69">
        <v>388.056086526331</v>
      </c>
      <c r="T69">
        <v>286.04304360046501</v>
      </c>
      <c r="U69">
        <v>380.50903817741198</v>
      </c>
      <c r="V69">
        <v>311.30556458912599</v>
      </c>
      <c r="W69">
        <v>289.334683662636</v>
      </c>
      <c r="X69">
        <v>332.93130925148103</v>
      </c>
      <c r="Y69">
        <v>432.503266505086</v>
      </c>
      <c r="Z69">
        <v>432.37182916272798</v>
      </c>
      <c r="AB69">
        <v>9.8169949775206202</v>
      </c>
      <c r="AC69">
        <v>153.03382677200901</v>
      </c>
      <c r="AD69">
        <v>67.764996156970597</v>
      </c>
      <c r="AE69">
        <v>44.791046000958801</v>
      </c>
      <c r="AF69">
        <v>14.1195907405051</v>
      </c>
      <c r="AG69">
        <v>19.6261745703661</v>
      </c>
      <c r="AH69">
        <v>344.48935925117001</v>
      </c>
      <c r="AI69">
        <v>467.21086339183103</v>
      </c>
      <c r="AJ69">
        <v>337.04956506339801</v>
      </c>
      <c r="AK69">
        <v>345.90730138326899</v>
      </c>
      <c r="AL69">
        <v>311.13299645705899</v>
      </c>
      <c r="AM69">
        <f t="shared" si="2"/>
        <v>2114.9427147650572</v>
      </c>
    </row>
    <row r="70" spans="1:39" x14ac:dyDescent="0.3">
      <c r="A70" t="s">
        <v>219</v>
      </c>
      <c r="B70" t="s">
        <v>219</v>
      </c>
      <c r="C70">
        <v>133.34400085340201</v>
      </c>
      <c r="D70">
        <v>265.39746209477499</v>
      </c>
      <c r="E70">
        <v>52.919454025181999</v>
      </c>
      <c r="F70">
        <v>21.356070237912402</v>
      </c>
      <c r="G70">
        <v>251.357601626752</v>
      </c>
      <c r="H70">
        <v>459.29815184875798</v>
      </c>
      <c r="I70">
        <v>261.91850561260202</v>
      </c>
      <c r="J70">
        <v>334.94403515375899</v>
      </c>
      <c r="K70">
        <v>270.52174642611197</v>
      </c>
      <c r="L70">
        <v>309.30900193500901</v>
      </c>
      <c r="M70">
        <v>275.91954996534099</v>
      </c>
      <c r="N70">
        <v>114.57392554100301</v>
      </c>
      <c r="O70">
        <v>139.785137312286</v>
      </c>
      <c r="P70">
        <v>196.21147357190901</v>
      </c>
      <c r="Q70">
        <v>175.32208082722099</v>
      </c>
      <c r="R70">
        <v>451.87855349785701</v>
      </c>
      <c r="S70">
        <v>137.969385830883</v>
      </c>
      <c r="T70">
        <v>314.677489482493</v>
      </c>
      <c r="U70">
        <v>187.340156444629</v>
      </c>
      <c r="V70">
        <v>235.83231536557599</v>
      </c>
      <c r="W70">
        <v>124.713225716653</v>
      </c>
      <c r="X70">
        <v>175.93204914844901</v>
      </c>
      <c r="Y70">
        <v>6.6038338988384497</v>
      </c>
      <c r="Z70">
        <v>38.6835736725345</v>
      </c>
      <c r="AB70">
        <v>199.37073147408901</v>
      </c>
      <c r="AC70">
        <v>355.32787673775499</v>
      </c>
      <c r="AD70">
        <v>298.43127038318102</v>
      </c>
      <c r="AE70">
        <v>289.91537418055998</v>
      </c>
      <c r="AF70">
        <v>195.246737753172</v>
      </c>
      <c r="AG70">
        <v>37.137762131547198</v>
      </c>
      <c r="AH70">
        <v>167.99830544209701</v>
      </c>
      <c r="AI70">
        <v>313.600317162539</v>
      </c>
      <c r="AJ70">
        <v>226.32343765668799</v>
      </c>
      <c r="AK70">
        <v>211.586235905103</v>
      </c>
      <c r="AL70">
        <v>150.32263743255101</v>
      </c>
      <c r="AM70">
        <f t="shared" si="2"/>
        <v>2445.260686259282</v>
      </c>
    </row>
    <row r="71" spans="1:39" x14ac:dyDescent="0.3">
      <c r="A71" t="s">
        <v>131</v>
      </c>
      <c r="B71" t="s">
        <v>131</v>
      </c>
      <c r="C71">
        <v>93.721783456962299</v>
      </c>
      <c r="D71">
        <v>138.241842597469</v>
      </c>
      <c r="E71">
        <v>95.468833221186898</v>
      </c>
      <c r="F71">
        <v>34.476167200217297</v>
      </c>
      <c r="G71">
        <v>40.959906129971898</v>
      </c>
      <c r="H71">
        <v>88.384130234473204</v>
      </c>
      <c r="I71">
        <v>148.94270538206101</v>
      </c>
      <c r="J71">
        <v>131.68199115462201</v>
      </c>
      <c r="K71">
        <v>205.74467554397199</v>
      </c>
      <c r="L71">
        <v>102.745568244406</v>
      </c>
      <c r="M71">
        <v>114.403554772196</v>
      </c>
      <c r="N71">
        <v>36.969186641230202</v>
      </c>
      <c r="O71">
        <v>461.84516733134302</v>
      </c>
      <c r="P71">
        <v>370.37671415821001</v>
      </c>
      <c r="Q71">
        <v>234.65363866813999</v>
      </c>
      <c r="R71">
        <v>205.26549552047601</v>
      </c>
      <c r="S71">
        <v>433.52639574368601</v>
      </c>
      <c r="T71">
        <v>348.28528649139901</v>
      </c>
      <c r="U71">
        <v>437.72905966816802</v>
      </c>
      <c r="V71">
        <v>350.59655817804497</v>
      </c>
      <c r="W71">
        <v>217.908018024916</v>
      </c>
      <c r="X71">
        <v>271.22113363646599</v>
      </c>
      <c r="Y71">
        <v>106.522712020394</v>
      </c>
      <c r="Z71">
        <v>129.97680753971599</v>
      </c>
      <c r="AB71">
        <v>115.98181302721601</v>
      </c>
      <c r="AC71">
        <v>64.672018182222601</v>
      </c>
      <c r="AD71">
        <v>140.31234826834199</v>
      </c>
      <c r="AE71">
        <v>154.245121894189</v>
      </c>
      <c r="AF71">
        <v>75.686370706713106</v>
      </c>
      <c r="AG71">
        <v>64.972500210702094</v>
      </c>
      <c r="AH71">
        <v>416.11094074477597</v>
      </c>
      <c r="AI71">
        <v>219.959567094308</v>
      </c>
      <c r="AJ71">
        <v>390.90584111754299</v>
      </c>
      <c r="AK71">
        <v>394.16280892310601</v>
      </c>
      <c r="AL71">
        <v>244.56457583069101</v>
      </c>
      <c r="AM71">
        <f t="shared" si="2"/>
        <v>2281.5739059998086</v>
      </c>
    </row>
    <row r="72" spans="1:39" x14ac:dyDescent="0.3">
      <c r="A72" t="s">
        <v>8</v>
      </c>
      <c r="B72" t="s">
        <v>8</v>
      </c>
      <c r="C72">
        <v>757.20343341753096</v>
      </c>
      <c r="D72">
        <v>390.70537774205502</v>
      </c>
      <c r="E72">
        <v>78.791187104159803</v>
      </c>
      <c r="F72">
        <v>192.01309787898799</v>
      </c>
      <c r="G72">
        <v>72.962748504870106</v>
      </c>
      <c r="H72">
        <v>55.957215096707898</v>
      </c>
      <c r="I72">
        <v>169.68435620563699</v>
      </c>
      <c r="J72">
        <v>286.59134794187003</v>
      </c>
      <c r="K72">
        <v>172.94041794438201</v>
      </c>
      <c r="L72">
        <v>460.40542582384097</v>
      </c>
      <c r="M72">
        <v>279.38369999629299</v>
      </c>
      <c r="N72">
        <v>866.10249447295405</v>
      </c>
      <c r="O72">
        <v>74.511020329456599</v>
      </c>
      <c r="P72">
        <v>116.67544841613901</v>
      </c>
      <c r="Q72">
        <v>61.469631997348799</v>
      </c>
      <c r="R72">
        <v>36.317146846420201</v>
      </c>
      <c r="S72">
        <v>61.879957100230001</v>
      </c>
      <c r="T72">
        <v>115.592736797448</v>
      </c>
      <c r="U72">
        <v>155.815783055173</v>
      </c>
      <c r="V72">
        <v>114.59153514834099</v>
      </c>
      <c r="W72">
        <v>95.764640595757299</v>
      </c>
      <c r="X72">
        <v>14.378203001472199</v>
      </c>
      <c r="Y72">
        <v>19.045839795200799</v>
      </c>
      <c r="Z72">
        <v>9.7261556662372399</v>
      </c>
      <c r="AB72">
        <v>573.95440557979305</v>
      </c>
      <c r="AC72">
        <v>64.459981800788995</v>
      </c>
      <c r="AD72">
        <v>228.13785207375301</v>
      </c>
      <c r="AE72">
        <v>316.67292188411199</v>
      </c>
      <c r="AF72">
        <v>572.74309723462397</v>
      </c>
      <c r="AG72">
        <v>135.40214249157401</v>
      </c>
      <c r="AH72">
        <v>95.593234372797795</v>
      </c>
      <c r="AI72">
        <v>48.8933894218845</v>
      </c>
      <c r="AJ72">
        <v>88.736346948839</v>
      </c>
      <c r="AK72">
        <v>135.20365910175701</v>
      </c>
      <c r="AL72">
        <v>55.0714217986148</v>
      </c>
      <c r="AM72">
        <f t="shared" si="2"/>
        <v>2314.8684527085384</v>
      </c>
    </row>
    <row r="73" spans="1:39" x14ac:dyDescent="0.3">
      <c r="A73" t="s">
        <v>220</v>
      </c>
      <c r="B73" t="s">
        <v>221</v>
      </c>
      <c r="C73">
        <v>123.628937934082</v>
      </c>
      <c r="D73">
        <v>233.73453702840499</v>
      </c>
      <c r="E73">
        <v>148.495195234298</v>
      </c>
      <c r="F73">
        <v>51.6184836692142</v>
      </c>
      <c r="G73">
        <v>216.835585070739</v>
      </c>
      <c r="H73">
        <v>368.25335165426299</v>
      </c>
      <c r="I73">
        <v>281.66720506696498</v>
      </c>
      <c r="J73">
        <v>331.23850211509102</v>
      </c>
      <c r="K73">
        <v>333.635928674171</v>
      </c>
      <c r="L73">
        <v>245.16613295510501</v>
      </c>
      <c r="M73">
        <v>159.00448642070501</v>
      </c>
      <c r="N73">
        <v>80.354513112756607</v>
      </c>
      <c r="O73">
        <v>164.240938553832</v>
      </c>
      <c r="P73">
        <v>92.594178539552402</v>
      </c>
      <c r="Q73">
        <v>302.804752404331</v>
      </c>
      <c r="R73">
        <v>230.29488050922501</v>
      </c>
      <c r="S73">
        <v>195.08229438413301</v>
      </c>
      <c r="T73">
        <v>275.94563373680302</v>
      </c>
      <c r="U73">
        <v>224.939539289344</v>
      </c>
      <c r="V73">
        <v>172.448602630925</v>
      </c>
      <c r="W73">
        <v>35.146454520147699</v>
      </c>
      <c r="X73">
        <v>30.274601350925899</v>
      </c>
      <c r="Y73">
        <v>0</v>
      </c>
      <c r="Z73">
        <v>17.904968385573099</v>
      </c>
      <c r="AB73">
        <v>178.681737481243</v>
      </c>
      <c r="AC73">
        <v>292.54446836250099</v>
      </c>
      <c r="AD73">
        <v>306.45285359102797</v>
      </c>
      <c r="AE73">
        <v>289.40103081463798</v>
      </c>
      <c r="AF73">
        <v>119.679499766731</v>
      </c>
      <c r="AG73">
        <v>100.05683945175601</v>
      </c>
      <c r="AH73">
        <v>128.41755854669199</v>
      </c>
      <c r="AI73">
        <v>266.54981645677799</v>
      </c>
      <c r="AJ73">
        <v>235.513964060468</v>
      </c>
      <c r="AK73">
        <v>198.69407096013401</v>
      </c>
      <c r="AL73">
        <v>32.710527935536803</v>
      </c>
      <c r="AM73">
        <f t="shared" si="2"/>
        <v>2148.7023674275056</v>
      </c>
    </row>
    <row r="74" spans="1:39" x14ac:dyDescent="0.3">
      <c r="A74" t="s">
        <v>222</v>
      </c>
      <c r="B74" t="s">
        <v>63</v>
      </c>
      <c r="C74">
        <v>34.0979659325127</v>
      </c>
      <c r="D74">
        <v>12.3460211797253</v>
      </c>
      <c r="E74">
        <v>63.396436842288701</v>
      </c>
      <c r="F74">
        <v>48.553935473639299</v>
      </c>
      <c r="G74">
        <v>259.008426917544</v>
      </c>
      <c r="H74">
        <v>130.95484959482201</v>
      </c>
      <c r="I74">
        <v>500.447490083726</v>
      </c>
      <c r="J74">
        <v>339.01108361083402</v>
      </c>
      <c r="K74">
        <v>22.902511642110099</v>
      </c>
      <c r="L74">
        <v>16.961792101068902</v>
      </c>
      <c r="M74">
        <v>37.499424085057399</v>
      </c>
      <c r="N74">
        <v>21.8454284698179</v>
      </c>
      <c r="O74">
        <v>7.7414047095539296</v>
      </c>
      <c r="P74">
        <v>16.789054350578201</v>
      </c>
      <c r="Q74">
        <v>701.02106403932999</v>
      </c>
      <c r="R74">
        <v>414.70255520574398</v>
      </c>
      <c r="S74">
        <v>573.42093579546497</v>
      </c>
      <c r="T74">
        <v>770.56800944635302</v>
      </c>
      <c r="U74">
        <v>14.4486711368338</v>
      </c>
      <c r="V74">
        <v>12.2622441530252</v>
      </c>
      <c r="W74">
        <v>6.1978693992518599</v>
      </c>
      <c r="X74">
        <v>5.3583365222877797</v>
      </c>
      <c r="Y74">
        <v>0</v>
      </c>
      <c r="Z74">
        <v>15.252380476599299</v>
      </c>
      <c r="AB74">
        <v>23.221993556118999</v>
      </c>
      <c r="AC74">
        <v>194.981638256183</v>
      </c>
      <c r="AD74">
        <v>419.72928684727998</v>
      </c>
      <c r="AE74">
        <v>19.9321518715895</v>
      </c>
      <c r="AF74">
        <v>29.672426277437701</v>
      </c>
      <c r="AG74">
        <v>55.975186157964004</v>
      </c>
      <c r="AH74">
        <v>12.265229530066099</v>
      </c>
      <c r="AI74">
        <v>557.86180962253695</v>
      </c>
      <c r="AJ74">
        <v>671.99447262090905</v>
      </c>
      <c r="AK74">
        <v>13.355457644929499</v>
      </c>
      <c r="AL74">
        <v>5.7781029607698198</v>
      </c>
      <c r="AM74">
        <f t="shared" si="2"/>
        <v>2004.7677553457847</v>
      </c>
    </row>
    <row r="75" spans="1:39" x14ac:dyDescent="0.3">
      <c r="A75" t="s">
        <v>107</v>
      </c>
      <c r="B75" t="s">
        <v>107</v>
      </c>
      <c r="C75">
        <v>28.002240179214301</v>
      </c>
      <c r="D75">
        <v>51.399761646203302</v>
      </c>
      <c r="E75">
        <v>87.236918150603003</v>
      </c>
      <c r="F75">
        <v>26.048659662386399</v>
      </c>
      <c r="G75">
        <v>138.647882708743</v>
      </c>
      <c r="H75">
        <v>258.50071580336498</v>
      </c>
      <c r="I75">
        <v>367.39200660908398</v>
      </c>
      <c r="J75">
        <v>581.76868707089795</v>
      </c>
      <c r="K75">
        <v>274.14986708228798</v>
      </c>
      <c r="L75">
        <v>64.045387416104901</v>
      </c>
      <c r="M75">
        <v>72.227528145353006</v>
      </c>
      <c r="N75">
        <v>43.690856939635701</v>
      </c>
      <c r="O75">
        <v>86.562979934103097</v>
      </c>
      <c r="P75">
        <v>111.50306298490101</v>
      </c>
      <c r="Q75">
        <v>157.14845049757</v>
      </c>
      <c r="R75">
        <v>143.06011223961499</v>
      </c>
      <c r="S75">
        <v>130.26876894729901</v>
      </c>
      <c r="T75">
        <v>254.093030300518</v>
      </c>
      <c r="U75">
        <v>165.91343390648299</v>
      </c>
      <c r="V75">
        <v>189.978430539827</v>
      </c>
      <c r="W75">
        <v>98.939159068544896</v>
      </c>
      <c r="X75">
        <v>239.42833693755901</v>
      </c>
      <c r="Y75">
        <v>0</v>
      </c>
      <c r="Z75">
        <v>59.904276944324799</v>
      </c>
      <c r="AB75">
        <v>39.7010009127088</v>
      </c>
      <c r="AC75">
        <v>198.57429925605399</v>
      </c>
      <c r="AD75">
        <v>474.58034683999102</v>
      </c>
      <c r="AE75">
        <v>169.09762724919599</v>
      </c>
      <c r="AF75">
        <v>57.9591925424943</v>
      </c>
      <c r="AG75">
        <v>56.642788906494701</v>
      </c>
      <c r="AH75">
        <v>99.033021459502095</v>
      </c>
      <c r="AI75">
        <v>150.10428136859201</v>
      </c>
      <c r="AJ75">
        <v>192.180899623908</v>
      </c>
      <c r="AK75">
        <v>177.94593222315501</v>
      </c>
      <c r="AL75">
        <v>169.18374800305199</v>
      </c>
      <c r="AM75">
        <f t="shared" si="2"/>
        <v>1785.0031383851478</v>
      </c>
    </row>
    <row r="76" spans="1:39" x14ac:dyDescent="0.3">
      <c r="A76" t="s">
        <v>223</v>
      </c>
      <c r="B76" t="s">
        <v>224</v>
      </c>
      <c r="C76">
        <v>272.21225317072998</v>
      </c>
      <c r="D76">
        <v>202.23958503930999</v>
      </c>
      <c r="E76">
        <v>138.12512040512101</v>
      </c>
      <c r="F76">
        <v>141.44805265200301</v>
      </c>
      <c r="G76">
        <v>354.55044030499499</v>
      </c>
      <c r="H76">
        <v>121.808796607247</v>
      </c>
      <c r="I76">
        <v>170.12566792528801</v>
      </c>
      <c r="J76">
        <v>150.480792911767</v>
      </c>
      <c r="K76">
        <v>137.717413240675</v>
      </c>
      <c r="L76">
        <v>153.533462983813</v>
      </c>
      <c r="M76">
        <v>132.590342434695</v>
      </c>
      <c r="N76">
        <v>139.78018916002301</v>
      </c>
      <c r="O76">
        <v>48.471749942775197</v>
      </c>
      <c r="P76">
        <v>108.874473667386</v>
      </c>
      <c r="Q76">
        <v>280.622233031375</v>
      </c>
      <c r="R76">
        <v>336.05630139305703</v>
      </c>
      <c r="S76">
        <v>81.039825298671602</v>
      </c>
      <c r="T76">
        <v>144.37789028938101</v>
      </c>
      <c r="U76">
        <v>90.550478772316097</v>
      </c>
      <c r="V76">
        <v>86.958308888002705</v>
      </c>
      <c r="W76">
        <v>46.937523133358603</v>
      </c>
      <c r="X76">
        <v>23.3087638719518</v>
      </c>
      <c r="Y76">
        <v>12.7291291093553</v>
      </c>
      <c r="Z76">
        <v>22.9890952111062</v>
      </c>
      <c r="AB76">
        <v>237.22591910502001</v>
      </c>
      <c r="AC76">
        <v>238.17961845612101</v>
      </c>
      <c r="AD76">
        <v>160.30323041852799</v>
      </c>
      <c r="AE76">
        <v>145.62543811224401</v>
      </c>
      <c r="AF76">
        <v>136.18526579735899</v>
      </c>
      <c r="AG76">
        <v>139.786586528562</v>
      </c>
      <c r="AH76">
        <v>78.673111805080595</v>
      </c>
      <c r="AI76">
        <v>308.33926721221599</v>
      </c>
      <c r="AJ76">
        <v>112.708857794026</v>
      </c>
      <c r="AK76">
        <v>88.754393830159401</v>
      </c>
      <c r="AL76">
        <v>35.123143502655203</v>
      </c>
      <c r="AM76">
        <f t="shared" si="2"/>
        <v>1680.9048325619715</v>
      </c>
    </row>
    <row r="77" spans="1:39" x14ac:dyDescent="0.3">
      <c r="A77" t="s">
        <v>112</v>
      </c>
      <c r="B77" t="s">
        <v>112</v>
      </c>
      <c r="C77">
        <v>39.812708826229901</v>
      </c>
      <c r="D77">
        <v>33.510628916397302</v>
      </c>
      <c r="E77">
        <v>23.199033380736299</v>
      </c>
      <c r="F77">
        <v>29.7835777757433</v>
      </c>
      <c r="G77">
        <v>141.72687337455</v>
      </c>
      <c r="H77">
        <v>154.48514955376399</v>
      </c>
      <c r="I77">
        <v>905.35099286310697</v>
      </c>
      <c r="J77">
        <v>1070.80866932049</v>
      </c>
      <c r="K77">
        <v>27.891177544351901</v>
      </c>
      <c r="L77">
        <v>42.209517125073702</v>
      </c>
      <c r="M77">
        <v>21.997352696546301</v>
      </c>
      <c r="N77">
        <v>41.017465343679</v>
      </c>
      <c r="O77">
        <v>8.4451687740588302</v>
      </c>
      <c r="P77">
        <v>19.502436871883699</v>
      </c>
      <c r="Q77">
        <v>34.743705041979801</v>
      </c>
      <c r="R77">
        <v>89.320550352006407</v>
      </c>
      <c r="S77">
        <v>203.149607309792</v>
      </c>
      <c r="T77">
        <v>417.309371828076</v>
      </c>
      <c r="U77">
        <v>28.568963384193999</v>
      </c>
      <c r="V77">
        <v>31.3464410390715</v>
      </c>
      <c r="W77">
        <v>12.7736576643118</v>
      </c>
      <c r="X77">
        <v>7.7695879573172801</v>
      </c>
      <c r="Y77">
        <v>0</v>
      </c>
      <c r="Z77">
        <v>9.06300868899379</v>
      </c>
      <c r="AB77">
        <v>36.661668871313601</v>
      </c>
      <c r="AC77">
        <v>148.10601146415701</v>
      </c>
      <c r="AD77">
        <v>988.07983109179804</v>
      </c>
      <c r="AE77">
        <v>35.050347334712797</v>
      </c>
      <c r="AF77">
        <v>31.5074090201127</v>
      </c>
      <c r="AG77">
        <v>26.4913055782398</v>
      </c>
      <c r="AH77">
        <v>13.973802822971299</v>
      </c>
      <c r="AI77">
        <v>62.032127696993101</v>
      </c>
      <c r="AJ77">
        <v>310.22948956893401</v>
      </c>
      <c r="AK77">
        <v>29.9577022116327</v>
      </c>
      <c r="AL77">
        <v>10.271622810814501</v>
      </c>
      <c r="AM77">
        <f t="shared" si="2"/>
        <v>1692.3613184716794</v>
      </c>
    </row>
    <row r="78" spans="1:39" x14ac:dyDescent="0.3">
      <c r="A78" t="s">
        <v>225</v>
      </c>
      <c r="B78" t="s">
        <v>225</v>
      </c>
      <c r="C78">
        <v>69.529371873559398</v>
      </c>
      <c r="D78">
        <v>123.880144490441</v>
      </c>
      <c r="E78">
        <v>390.21415594326101</v>
      </c>
      <c r="F78">
        <v>256.08130859272501</v>
      </c>
      <c r="G78">
        <v>97.874582073668506</v>
      </c>
      <c r="H78">
        <v>110.00207365964999</v>
      </c>
      <c r="I78">
        <v>132.17286003533999</v>
      </c>
      <c r="J78">
        <v>148.85397352893699</v>
      </c>
      <c r="K78">
        <v>104.988741488089</v>
      </c>
      <c r="L78">
        <v>94.947043140466107</v>
      </c>
      <c r="M78">
        <v>188.44976168379901</v>
      </c>
      <c r="N78">
        <v>185.45699414237001</v>
      </c>
      <c r="O78">
        <v>51.374776708857901</v>
      </c>
      <c r="P78">
        <v>54.606823241274498</v>
      </c>
      <c r="Q78">
        <v>78.841484518338703</v>
      </c>
      <c r="R78">
        <v>80.486649767741994</v>
      </c>
      <c r="S78">
        <v>85.348503793058001</v>
      </c>
      <c r="T78">
        <v>71.586114705068994</v>
      </c>
      <c r="U78">
        <v>37.271003955241603</v>
      </c>
      <c r="V78">
        <v>48.789915115910198</v>
      </c>
      <c r="W78">
        <v>23.204218360613702</v>
      </c>
      <c r="X78">
        <v>50.636280135619501</v>
      </c>
      <c r="Y78">
        <v>641.52896556397297</v>
      </c>
      <c r="Z78">
        <v>240.72235273937201</v>
      </c>
      <c r="AB78">
        <v>96.704758182000205</v>
      </c>
      <c r="AC78">
        <v>103.93832786665899</v>
      </c>
      <c r="AD78">
        <v>140.51341678213899</v>
      </c>
      <c r="AE78">
        <v>99.967892314277506</v>
      </c>
      <c r="AF78">
        <v>186.95337791308501</v>
      </c>
      <c r="AG78">
        <v>323.14773226799298</v>
      </c>
      <c r="AH78">
        <v>52.990799975066203</v>
      </c>
      <c r="AI78">
        <v>79.664067143040299</v>
      </c>
      <c r="AJ78">
        <v>78.467309249063504</v>
      </c>
      <c r="AK78">
        <v>43.030459535575901</v>
      </c>
      <c r="AL78">
        <v>36.920249248116598</v>
      </c>
      <c r="AM78">
        <f t="shared" si="2"/>
        <v>1242.298390477016</v>
      </c>
    </row>
    <row r="79" spans="1:39" x14ac:dyDescent="0.3">
      <c r="A79" t="s">
        <v>226</v>
      </c>
      <c r="B79" t="s">
        <v>98</v>
      </c>
      <c r="C79">
        <v>180.204892581883</v>
      </c>
      <c r="D79">
        <v>120.016763713112</v>
      </c>
      <c r="E79">
        <v>240.11534089001799</v>
      </c>
      <c r="F79">
        <v>264.22151473722101</v>
      </c>
      <c r="G79">
        <v>184.83274269584101</v>
      </c>
      <c r="H79">
        <v>158.22671668504501</v>
      </c>
      <c r="I79">
        <v>94.661363865043398</v>
      </c>
      <c r="J79">
        <v>53.413903069582197</v>
      </c>
      <c r="K79">
        <v>132.87991903244099</v>
      </c>
      <c r="L79">
        <v>117.952692197088</v>
      </c>
      <c r="M79">
        <v>183.513347889692</v>
      </c>
      <c r="N79">
        <v>302.322398194193</v>
      </c>
      <c r="O79">
        <v>113.306014385289</v>
      </c>
      <c r="P79">
        <v>67.241010606103501</v>
      </c>
      <c r="Q79">
        <v>228.50667546840501</v>
      </c>
      <c r="R79">
        <v>160.359834217132</v>
      </c>
      <c r="S79">
        <v>78.472953004143605</v>
      </c>
      <c r="T79">
        <v>70.380453825825697</v>
      </c>
      <c r="U79">
        <v>84.475469317056493</v>
      </c>
      <c r="V79">
        <v>78.495633345773996</v>
      </c>
      <c r="W79">
        <v>75.357021842123203</v>
      </c>
      <c r="X79">
        <v>67.693651398235602</v>
      </c>
      <c r="Y79">
        <v>80.011668687376002</v>
      </c>
      <c r="Z79">
        <v>74.7145594360952</v>
      </c>
      <c r="AB79">
        <v>150.11082814749801</v>
      </c>
      <c r="AC79">
        <v>171.52972969044299</v>
      </c>
      <c r="AD79">
        <v>74.037633467312801</v>
      </c>
      <c r="AE79">
        <v>125.416305614764</v>
      </c>
      <c r="AF79">
        <v>242.91787304194199</v>
      </c>
      <c r="AG79">
        <v>252.16842781362001</v>
      </c>
      <c r="AH79">
        <v>90.273512495696295</v>
      </c>
      <c r="AI79">
        <v>194.433254842769</v>
      </c>
      <c r="AJ79">
        <v>74.426703414984601</v>
      </c>
      <c r="AK79">
        <v>81.485551331415294</v>
      </c>
      <c r="AL79">
        <v>71.525336620179402</v>
      </c>
      <c r="AM79">
        <f t="shared" si="2"/>
        <v>1528.3251564806244</v>
      </c>
    </row>
    <row r="80" spans="1:39" x14ac:dyDescent="0.3">
      <c r="A80" t="s">
        <v>54</v>
      </c>
      <c r="B80" t="s">
        <v>54</v>
      </c>
      <c r="C80">
        <v>6.6672000426700802</v>
      </c>
      <c r="D80">
        <v>7.2228423228325003</v>
      </c>
      <c r="E80">
        <v>11.4391547084737</v>
      </c>
      <c r="F80">
        <v>2.0111097533460098</v>
      </c>
      <c r="G80">
        <v>15.8614670662761</v>
      </c>
      <c r="H80">
        <v>59.698782227988502</v>
      </c>
      <c r="I80">
        <v>27.5819824781595</v>
      </c>
      <c r="J80">
        <v>53.685039633387198</v>
      </c>
      <c r="K80">
        <v>64.021212412103097</v>
      </c>
      <c r="L80">
        <v>11.405342964511799</v>
      </c>
      <c r="M80">
        <v>10.2192425913089</v>
      </c>
      <c r="N80">
        <v>7.94379217084286</v>
      </c>
      <c r="O80">
        <v>383.37547413904599</v>
      </c>
      <c r="P80">
        <v>195.024368718837</v>
      </c>
      <c r="Q80">
        <v>97.549633387097003</v>
      </c>
      <c r="R80">
        <v>77.542016239653904</v>
      </c>
      <c r="S80">
        <v>154.83740376635299</v>
      </c>
      <c r="T80">
        <v>96.904993169177601</v>
      </c>
      <c r="U80">
        <v>396.92798265108598</v>
      </c>
      <c r="V80">
        <v>200.34089038745401</v>
      </c>
      <c r="W80">
        <v>445.264007695033</v>
      </c>
      <c r="X80">
        <v>285.51003102923403</v>
      </c>
      <c r="Y80">
        <v>191.989721754637</v>
      </c>
      <c r="Z80">
        <v>136.166179327321</v>
      </c>
      <c r="AB80">
        <v>6.9450211827512902</v>
      </c>
      <c r="AC80">
        <v>37.780124647132297</v>
      </c>
      <c r="AD80">
        <v>40.633511055773297</v>
      </c>
      <c r="AE80">
        <v>37.7132776883074</v>
      </c>
      <c r="AF80">
        <v>9.08151738107588</v>
      </c>
      <c r="AG80">
        <v>6.7251322309098596</v>
      </c>
      <c r="AH80">
        <v>289.19992142894102</v>
      </c>
      <c r="AI80">
        <v>87.545824813375404</v>
      </c>
      <c r="AJ80">
        <v>125.871198467765</v>
      </c>
      <c r="AK80">
        <v>298.63443651927003</v>
      </c>
      <c r="AL80">
        <v>365.38701936213403</v>
      </c>
      <c r="AM80">
        <f t="shared" si="2"/>
        <v>1305.5169847774355</v>
      </c>
    </row>
    <row r="81" spans="1:39" x14ac:dyDescent="0.3">
      <c r="A81" t="s">
        <v>227</v>
      </c>
      <c r="B81" t="s">
        <v>58</v>
      </c>
      <c r="C81">
        <v>39.241234536858201</v>
      </c>
      <c r="D81">
        <v>23.684203895799602</v>
      </c>
      <c r="E81">
        <v>138.980384308559</v>
      </c>
      <c r="F81">
        <v>225.34005950586501</v>
      </c>
      <c r="G81">
        <v>197.14870535906701</v>
      </c>
      <c r="H81">
        <v>248.938933134537</v>
      </c>
      <c r="I81">
        <v>140.11647098904999</v>
      </c>
      <c r="J81">
        <v>263.90625543685297</v>
      </c>
      <c r="K81">
        <v>10.0529176514873</v>
      </c>
      <c r="L81">
        <v>13.3549742404968</v>
      </c>
      <c r="M81">
        <v>159.17769392225301</v>
      </c>
      <c r="N81">
        <v>438.58898697095901</v>
      </c>
      <c r="O81">
        <v>5.5421420079761097</v>
      </c>
      <c r="P81">
        <v>5.6811446539835302</v>
      </c>
      <c r="Q81">
        <v>300.13215970879401</v>
      </c>
      <c r="R81">
        <v>209.92783193994899</v>
      </c>
      <c r="S81">
        <v>139.80286604125999</v>
      </c>
      <c r="T81">
        <v>52.144833027271297</v>
      </c>
      <c r="U81">
        <v>6.3212936223647702</v>
      </c>
      <c r="V81">
        <v>3.4541532825423098</v>
      </c>
      <c r="W81">
        <v>23.733304772744901</v>
      </c>
      <c r="X81">
        <v>34.471964960051402</v>
      </c>
      <c r="Y81">
        <v>68.431032429992698</v>
      </c>
      <c r="Z81">
        <v>24.094340173178601</v>
      </c>
      <c r="AB81">
        <v>31.4627192163289</v>
      </c>
      <c r="AC81">
        <v>223.043819246802</v>
      </c>
      <c r="AD81">
        <v>202.01136321295101</v>
      </c>
      <c r="AE81">
        <v>11.7039459459921</v>
      </c>
      <c r="AF81">
        <v>298.88334044660598</v>
      </c>
      <c r="AG81">
        <v>182.16022190721199</v>
      </c>
      <c r="AH81">
        <v>5.6116433309798204</v>
      </c>
      <c r="AI81">
        <v>255.02999582437101</v>
      </c>
      <c r="AJ81">
        <v>95.973849534265597</v>
      </c>
      <c r="AK81">
        <v>4.8877234524535398</v>
      </c>
      <c r="AL81">
        <v>29.102634866398201</v>
      </c>
      <c r="AM81">
        <f t="shared" si="2"/>
        <v>1339.8712569843601</v>
      </c>
    </row>
    <row r="82" spans="1:39" x14ac:dyDescent="0.3">
      <c r="A82" t="s">
        <v>64</v>
      </c>
      <c r="B82" t="s">
        <v>64</v>
      </c>
      <c r="C82">
        <v>10.667520068272101</v>
      </c>
      <c r="D82">
        <v>50.139963566639501</v>
      </c>
      <c r="E82">
        <v>158.22382213589799</v>
      </c>
      <c r="F82">
        <v>14.4608367978689</v>
      </c>
      <c r="G82">
        <v>158.05485417806901</v>
      </c>
      <c r="H82">
        <v>395.35892687198498</v>
      </c>
      <c r="I82">
        <v>124.780888731194</v>
      </c>
      <c r="J82">
        <v>133.48956824665501</v>
      </c>
      <c r="K82">
        <v>161.375783352822</v>
      </c>
      <c r="L82">
        <v>69.406873425063495</v>
      </c>
      <c r="M82">
        <v>101.672803408446</v>
      </c>
      <c r="N82">
        <v>13.7488710649203</v>
      </c>
      <c r="O82">
        <v>32.2851764591624</v>
      </c>
      <c r="P82">
        <v>42.905361118144199</v>
      </c>
      <c r="Q82">
        <v>259.77601000618699</v>
      </c>
      <c r="R82">
        <v>422.92299047165699</v>
      </c>
      <c r="S82">
        <v>43.178458954382698</v>
      </c>
      <c r="T82">
        <v>140.760907651651</v>
      </c>
      <c r="U82">
        <v>71.997071517063702</v>
      </c>
      <c r="V82">
        <v>71.9327421089436</v>
      </c>
      <c r="W82">
        <v>85.711998765263502</v>
      </c>
      <c r="X82">
        <v>70.283514050674697</v>
      </c>
      <c r="Y82">
        <v>16.557438615928302</v>
      </c>
      <c r="Z82">
        <v>39.3467206497779</v>
      </c>
      <c r="AB82">
        <v>30.403741817455799</v>
      </c>
      <c r="AC82">
        <v>276.70689052502701</v>
      </c>
      <c r="AD82">
        <v>129.13522848892401</v>
      </c>
      <c r="AE82">
        <v>115.39132838894299</v>
      </c>
      <c r="AF82">
        <v>57.710837236683098</v>
      </c>
      <c r="AG82">
        <v>86.342329466883399</v>
      </c>
      <c r="AH82">
        <v>37.5952687886533</v>
      </c>
      <c r="AI82">
        <v>341.34950023892202</v>
      </c>
      <c r="AJ82">
        <v>91.969683303016893</v>
      </c>
      <c r="AK82">
        <v>71.964906813003694</v>
      </c>
      <c r="AL82">
        <v>77.997756407969106</v>
      </c>
      <c r="AM82">
        <f t="shared" si="2"/>
        <v>1316.5674714754812</v>
      </c>
    </row>
    <row r="83" spans="1:39" x14ac:dyDescent="0.3">
      <c r="A83" t="s">
        <v>47</v>
      </c>
      <c r="B83" t="s">
        <v>47</v>
      </c>
      <c r="C83">
        <v>10.0960457789004</v>
      </c>
      <c r="D83">
        <v>35.526305843699397</v>
      </c>
      <c r="E83">
        <v>76.973751309355606</v>
      </c>
      <c r="F83">
        <v>10.8216858156238</v>
      </c>
      <c r="G83">
        <v>52.529446813608502</v>
      </c>
      <c r="H83">
        <v>170.36602337764401</v>
      </c>
      <c r="I83">
        <v>187.77813671131</v>
      </c>
      <c r="J83">
        <v>134.21259908346801</v>
      </c>
      <c r="K83">
        <v>166.74237849008199</v>
      </c>
      <c r="L83">
        <v>47.668484697831502</v>
      </c>
      <c r="M83">
        <v>59.323569280056098</v>
      </c>
      <c r="N83">
        <v>14.054401533029701</v>
      </c>
      <c r="O83">
        <v>67.825261716659995</v>
      </c>
      <c r="P83">
        <v>52.4021999427137</v>
      </c>
      <c r="Q83">
        <v>243.74045383296601</v>
      </c>
      <c r="R83">
        <v>280.84442274140503</v>
      </c>
      <c r="S83">
        <v>171.70542170182401</v>
      </c>
      <c r="T83">
        <v>166.98403177519199</v>
      </c>
      <c r="U83">
        <v>149.41239471044</v>
      </c>
      <c r="V83">
        <v>88.426324033083205</v>
      </c>
      <c r="W83">
        <v>160.99343683422501</v>
      </c>
      <c r="X83">
        <v>135.119385970357</v>
      </c>
      <c r="Y83">
        <v>15.313238026292099</v>
      </c>
      <c r="Z83">
        <v>42.6624555359952</v>
      </c>
      <c r="AB83">
        <v>22.811175811299901</v>
      </c>
      <c r="AC83">
        <v>111.447735095626</v>
      </c>
      <c r="AD83">
        <v>160.995367897389</v>
      </c>
      <c r="AE83">
        <v>107.205431593957</v>
      </c>
      <c r="AF83">
        <v>36.688985406542898</v>
      </c>
      <c r="AG83">
        <v>43.8977185624897</v>
      </c>
      <c r="AH83">
        <v>60.113730829686801</v>
      </c>
      <c r="AI83">
        <v>262.29243828718597</v>
      </c>
      <c r="AJ83">
        <v>169.344726738508</v>
      </c>
      <c r="AK83">
        <v>118.919359371762</v>
      </c>
      <c r="AL83">
        <v>148.05641140229099</v>
      </c>
      <c r="AM83">
        <f t="shared" si="2"/>
        <v>1241.7730809967381</v>
      </c>
    </row>
    <row r="84" spans="1:39" x14ac:dyDescent="0.3">
      <c r="A84" t="s">
        <v>67</v>
      </c>
      <c r="B84" t="s">
        <v>67</v>
      </c>
      <c r="C84">
        <v>16.382262961989301</v>
      </c>
      <c r="D84">
        <v>33.426642377759698</v>
      </c>
      <c r="E84">
        <v>9.3009949498804705</v>
      </c>
      <c r="F84">
        <v>31.698920397977599</v>
      </c>
      <c r="G84">
        <v>167.105220680591</v>
      </c>
      <c r="H84">
        <v>312.04669874880301</v>
      </c>
      <c r="I84">
        <v>56.046588395620098</v>
      </c>
      <c r="J84">
        <v>76.370132138404401</v>
      </c>
      <c r="K84">
        <v>99.168631268806706</v>
      </c>
      <c r="L84">
        <v>29.731876958770201</v>
      </c>
      <c r="M84">
        <v>125.229023618921</v>
      </c>
      <c r="N84">
        <v>238.542912976368</v>
      </c>
      <c r="O84">
        <v>118.056421820697</v>
      </c>
      <c r="P84">
        <v>139.40002703207301</v>
      </c>
      <c r="Q84">
        <v>190.82311846133501</v>
      </c>
      <c r="R84">
        <v>238.269929647797</v>
      </c>
      <c r="S84">
        <v>92.590750624047899</v>
      </c>
      <c r="T84">
        <v>70.832576655541899</v>
      </c>
      <c r="U84">
        <v>129.13499828545201</v>
      </c>
      <c r="V84">
        <v>126.16294864485801</v>
      </c>
      <c r="W84">
        <v>59.106510612377498</v>
      </c>
      <c r="X84">
        <v>78.231713225401606</v>
      </c>
      <c r="Y84">
        <v>0</v>
      </c>
      <c r="Z84">
        <v>2.43153891655931</v>
      </c>
      <c r="AB84">
        <v>24.904452669874502</v>
      </c>
      <c r="AC84">
        <v>239.57595971469701</v>
      </c>
      <c r="AD84">
        <v>66.208360267012296</v>
      </c>
      <c r="AE84">
        <v>64.450254113788404</v>
      </c>
      <c r="AF84">
        <v>181.88596829764401</v>
      </c>
      <c r="AG84">
        <v>20.499957673929</v>
      </c>
      <c r="AH84">
        <v>128.728224426385</v>
      </c>
      <c r="AI84">
        <v>214.54652405456599</v>
      </c>
      <c r="AJ84">
        <v>81.711663639794907</v>
      </c>
      <c r="AK84">
        <v>127.648973465155</v>
      </c>
      <c r="AL84">
        <v>68.669111918889598</v>
      </c>
      <c r="AM84">
        <f t="shared" si="2"/>
        <v>1218.8294502417357</v>
      </c>
    </row>
    <row r="85" spans="1:39" x14ac:dyDescent="0.3">
      <c r="A85" t="s">
        <v>125</v>
      </c>
      <c r="B85" t="s">
        <v>125</v>
      </c>
      <c r="C85">
        <v>11.619977217224999</v>
      </c>
      <c r="D85">
        <v>69.960786685110094</v>
      </c>
      <c r="E85">
        <v>45.115170906316699</v>
      </c>
      <c r="F85">
        <v>12.066658520076</v>
      </c>
      <c r="G85">
        <v>9.0503665025222499</v>
      </c>
      <c r="H85">
        <v>31.096580157754399</v>
      </c>
      <c r="I85">
        <v>86.276441191682906</v>
      </c>
      <c r="J85">
        <v>96.614995569176699</v>
      </c>
      <c r="K85">
        <v>309.14611424498401</v>
      </c>
      <c r="L85">
        <v>104.305273265194</v>
      </c>
      <c r="M85">
        <v>39.318102851307302</v>
      </c>
      <c r="N85">
        <v>8.5548531070615397</v>
      </c>
      <c r="O85">
        <v>158.698796545856</v>
      </c>
      <c r="P85">
        <v>105.567538719545</v>
      </c>
      <c r="Q85">
        <v>30.200297459567</v>
      </c>
      <c r="R85">
        <v>37.421384419453197</v>
      </c>
      <c r="S85">
        <v>51.887489953674397</v>
      </c>
      <c r="T85">
        <v>71.435407095163598</v>
      </c>
      <c r="U85">
        <v>294.555863857725</v>
      </c>
      <c r="V85">
        <v>193.346229990306</v>
      </c>
      <c r="W85">
        <v>187.75009253343401</v>
      </c>
      <c r="X85">
        <v>139.13813836207299</v>
      </c>
      <c r="Y85">
        <v>20.8642868108229</v>
      </c>
      <c r="Z85">
        <v>43.767700498067597</v>
      </c>
      <c r="AB85">
        <v>40.790381951167497</v>
      </c>
      <c r="AC85">
        <v>20.073473330138299</v>
      </c>
      <c r="AD85">
        <v>91.445718380429796</v>
      </c>
      <c r="AE85">
        <v>206.725693755089</v>
      </c>
      <c r="AF85">
        <v>23.936477979184399</v>
      </c>
      <c r="AG85">
        <v>28.590914713196302</v>
      </c>
      <c r="AH85">
        <v>132.13316763270001</v>
      </c>
      <c r="AI85">
        <v>33.810840939510101</v>
      </c>
      <c r="AJ85">
        <v>61.661448524419001</v>
      </c>
      <c r="AK85">
        <v>243.951046924015</v>
      </c>
      <c r="AL85">
        <v>163.444115447754</v>
      </c>
      <c r="AM85">
        <f t="shared" si="2"/>
        <v>1046.5632795776035</v>
      </c>
    </row>
    <row r="86" spans="1:39" x14ac:dyDescent="0.3">
      <c r="A86" t="s">
        <v>151</v>
      </c>
      <c r="B86" t="s">
        <v>151</v>
      </c>
      <c r="C86">
        <v>44.194011711413097</v>
      </c>
      <c r="D86">
        <v>58.790577046311</v>
      </c>
      <c r="E86">
        <v>79.753358995526796</v>
      </c>
      <c r="F86">
        <v>16.663480813438401</v>
      </c>
      <c r="G86">
        <v>25.0051363162471</v>
      </c>
      <c r="H86">
        <v>53.213399200435397</v>
      </c>
      <c r="I86">
        <v>29.236901426849101</v>
      </c>
      <c r="J86">
        <v>40.760863425349598</v>
      </c>
      <c r="K86">
        <v>95.162581377612497</v>
      </c>
      <c r="L86">
        <v>34.605955148732498</v>
      </c>
      <c r="M86">
        <v>34.035274054105201</v>
      </c>
      <c r="N86">
        <v>31.5460208322894</v>
      </c>
      <c r="O86">
        <v>266.55063943123201</v>
      </c>
      <c r="P86">
        <v>195.363541534001</v>
      </c>
      <c r="Q86">
        <v>200.71171143482101</v>
      </c>
      <c r="R86">
        <v>221.21559379761999</v>
      </c>
      <c r="S86">
        <v>96.166037034283406</v>
      </c>
      <c r="T86">
        <v>81.834232178636697</v>
      </c>
      <c r="U86">
        <v>132.336692457818</v>
      </c>
      <c r="V86">
        <v>135.92093166804</v>
      </c>
      <c r="W86">
        <v>40.890821280429897</v>
      </c>
      <c r="X86">
        <v>49.743224048571498</v>
      </c>
      <c r="Y86">
        <v>93.027921009724295</v>
      </c>
      <c r="Z86">
        <v>51.062317247745497</v>
      </c>
      <c r="AB86">
        <v>51.492294378861999</v>
      </c>
      <c r="AC86">
        <v>39.109267758341197</v>
      </c>
      <c r="AD86">
        <v>34.9988824260993</v>
      </c>
      <c r="AE86">
        <v>64.884268263172501</v>
      </c>
      <c r="AF86">
        <v>32.790647443197301</v>
      </c>
      <c r="AG86">
        <v>48.208419904482597</v>
      </c>
      <c r="AH86">
        <v>230.95709048261699</v>
      </c>
      <c r="AI86">
        <v>210.96365261622</v>
      </c>
      <c r="AJ86">
        <v>89.000134606460094</v>
      </c>
      <c r="AK86">
        <v>134.128812062929</v>
      </c>
      <c r="AL86">
        <v>45.317022664500698</v>
      </c>
      <c r="AM86">
        <f t="shared" si="2"/>
        <v>981.85049260688163</v>
      </c>
    </row>
    <row r="87" spans="1:39" x14ac:dyDescent="0.3">
      <c r="A87" t="s">
        <v>17</v>
      </c>
      <c r="B87" t="s">
        <v>17</v>
      </c>
      <c r="C87">
        <v>119.057143619109</v>
      </c>
      <c r="D87">
        <v>80.543090553446106</v>
      </c>
      <c r="E87">
        <v>74.514867586973395</v>
      </c>
      <c r="F87">
        <v>50.660812358097097</v>
      </c>
      <c r="G87">
        <v>36.108163262640304</v>
      </c>
      <c r="H87">
        <v>13.4696416726102</v>
      </c>
      <c r="I87">
        <v>32.877723113966098</v>
      </c>
      <c r="J87">
        <v>21.2390308313906</v>
      </c>
      <c r="K87">
        <v>79.516311047854202</v>
      </c>
      <c r="L87">
        <v>61.218422065926802</v>
      </c>
      <c r="M87">
        <v>63.913568071067701</v>
      </c>
      <c r="N87">
        <v>45.142126663155103</v>
      </c>
      <c r="O87">
        <v>188.608769287314</v>
      </c>
      <c r="P87">
        <v>143.72448042540401</v>
      </c>
      <c r="Q87">
        <v>85.790225526734602</v>
      </c>
      <c r="R87">
        <v>75.088154966247103</v>
      </c>
      <c r="S87">
        <v>87.273658013954105</v>
      </c>
      <c r="T87">
        <v>71.736822314974404</v>
      </c>
      <c r="U87">
        <v>217.79729844329501</v>
      </c>
      <c r="V87">
        <v>201.63619786840701</v>
      </c>
      <c r="W87">
        <v>139.60322902949</v>
      </c>
      <c r="X87">
        <v>89.930747965729907</v>
      </c>
      <c r="Y87">
        <v>54.457702731001199</v>
      </c>
      <c r="Z87">
        <v>64.546305785029006</v>
      </c>
      <c r="AB87">
        <v>99.800117086277595</v>
      </c>
      <c r="AC87">
        <v>24.788902467625299</v>
      </c>
      <c r="AD87">
        <v>27.0583769726783</v>
      </c>
      <c r="AE87">
        <v>70.367366556890502</v>
      </c>
      <c r="AF87">
        <v>54.527847367111399</v>
      </c>
      <c r="AG87">
        <v>62.5878399725352</v>
      </c>
      <c r="AH87">
        <v>166.16662485635899</v>
      </c>
      <c r="AI87">
        <v>80.439190246490895</v>
      </c>
      <c r="AJ87">
        <v>79.505240164464297</v>
      </c>
      <c r="AK87">
        <v>209.71674815585101</v>
      </c>
      <c r="AL87">
        <v>114.76698849761</v>
      </c>
      <c r="AM87">
        <f t="shared" si="2"/>
        <v>989.72524234389346</v>
      </c>
    </row>
    <row r="88" spans="1:39" x14ac:dyDescent="0.3">
      <c r="A88" t="s">
        <v>228</v>
      </c>
      <c r="B88" t="s">
        <v>96</v>
      </c>
      <c r="C88">
        <v>44.765486000784797</v>
      </c>
      <c r="D88">
        <v>84.826404023962994</v>
      </c>
      <c r="E88">
        <v>139.30110827234799</v>
      </c>
      <c r="F88">
        <v>32.656591709094698</v>
      </c>
      <c r="G88">
        <v>35.455044030499501</v>
      </c>
      <c r="H88">
        <v>42.9033031053511</v>
      </c>
      <c r="I88">
        <v>30.560836585800701</v>
      </c>
      <c r="J88">
        <v>27.294414089701899</v>
      </c>
      <c r="K88">
        <v>193.34859663537199</v>
      </c>
      <c r="L88">
        <v>63.168053341911701</v>
      </c>
      <c r="M88">
        <v>122.024684840291</v>
      </c>
      <c r="N88">
        <v>26.963063810649299</v>
      </c>
      <c r="O88">
        <v>74.686961345582802</v>
      </c>
      <c r="P88">
        <v>83.182132918773704</v>
      </c>
      <c r="Q88">
        <v>43.028742398144203</v>
      </c>
      <c r="R88">
        <v>79.137026067368296</v>
      </c>
      <c r="S88">
        <v>20.351630335186801</v>
      </c>
      <c r="T88">
        <v>28.483738272122199</v>
      </c>
      <c r="U88">
        <v>84.147090427582995</v>
      </c>
      <c r="V88">
        <v>97.579830231820296</v>
      </c>
      <c r="W88">
        <v>48.751533689237199</v>
      </c>
      <c r="X88">
        <v>49.2966960050476</v>
      </c>
      <c r="Y88">
        <v>396.13432619264302</v>
      </c>
      <c r="Z88">
        <v>241.82759770144401</v>
      </c>
      <c r="AB88">
        <v>64.795945012373906</v>
      </c>
      <c r="AC88">
        <v>39.179173567925297</v>
      </c>
      <c r="AD88">
        <v>28.927625337751302</v>
      </c>
      <c r="AE88">
        <v>128.25832498864199</v>
      </c>
      <c r="AF88">
        <v>74.493874325470102</v>
      </c>
      <c r="AG88">
        <v>85.978849990721301</v>
      </c>
      <c r="AH88">
        <v>78.934547132178295</v>
      </c>
      <c r="AI88">
        <v>61.0828842327562</v>
      </c>
      <c r="AJ88">
        <v>24.4176843036545</v>
      </c>
      <c r="AK88">
        <v>90.863460329701596</v>
      </c>
      <c r="AL88">
        <v>49.0241148471424</v>
      </c>
      <c r="AM88">
        <f t="shared" si="2"/>
        <v>725.95648406831697</v>
      </c>
    </row>
    <row r="89" spans="1:39" x14ac:dyDescent="0.3">
      <c r="A89" t="s">
        <v>229</v>
      </c>
      <c r="B89" t="s">
        <v>138</v>
      </c>
      <c r="C89">
        <v>140.58267518544301</v>
      </c>
      <c r="D89">
        <v>75.755857851103599</v>
      </c>
      <c r="E89">
        <v>126.258333744929</v>
      </c>
      <c r="F89">
        <v>113.196748974047</v>
      </c>
      <c r="G89">
        <v>129.22430521642599</v>
      </c>
      <c r="H89">
        <v>83.561665931933803</v>
      </c>
      <c r="I89">
        <v>112.975800230541</v>
      </c>
      <c r="J89">
        <v>80.346801740877495</v>
      </c>
      <c r="K89">
        <v>65.003828423150694</v>
      </c>
      <c r="L89">
        <v>53.127452270589302</v>
      </c>
      <c r="M89">
        <v>74.652433167019495</v>
      </c>
      <c r="N89">
        <v>90.055105475228203</v>
      </c>
      <c r="O89">
        <v>12.491812144961999</v>
      </c>
      <c r="P89">
        <v>12.9733601799922</v>
      </c>
      <c r="Q89">
        <v>104.76563366504701</v>
      </c>
      <c r="R89">
        <v>99.013302381963101</v>
      </c>
      <c r="S89">
        <v>220.292647276819</v>
      </c>
      <c r="T89">
        <v>175.57436553980099</v>
      </c>
      <c r="U89">
        <v>11.082787519730401</v>
      </c>
      <c r="V89">
        <v>12.175890320961701</v>
      </c>
      <c r="W89">
        <v>3.0989346996259299</v>
      </c>
      <c r="X89">
        <v>7.2337543050884996</v>
      </c>
      <c r="Y89">
        <v>70.058063970286199</v>
      </c>
      <c r="Z89">
        <v>52.830709187061402</v>
      </c>
      <c r="AB89">
        <v>108.16926651827301</v>
      </c>
      <c r="AC89">
        <v>106.39298557418</v>
      </c>
      <c r="AD89">
        <v>96.661300985709204</v>
      </c>
      <c r="AE89">
        <v>59.065640346869998</v>
      </c>
      <c r="AF89">
        <v>82.353769321123806</v>
      </c>
      <c r="AG89">
        <v>119.727541359488</v>
      </c>
      <c r="AH89">
        <v>12.7325861624771</v>
      </c>
      <c r="AI89">
        <v>101.889468023505</v>
      </c>
      <c r="AJ89">
        <v>197.93350640831</v>
      </c>
      <c r="AK89">
        <v>11.6293389203461</v>
      </c>
      <c r="AL89">
        <v>5.1663445023572097</v>
      </c>
      <c r="AM89">
        <f t="shared" si="2"/>
        <v>901.7217481226395</v>
      </c>
    </row>
    <row r="90" spans="1:39" x14ac:dyDescent="0.3">
      <c r="A90" t="s">
        <v>230</v>
      </c>
      <c r="B90" t="s">
        <v>230</v>
      </c>
      <c r="C90">
        <v>41.908114553926197</v>
      </c>
      <c r="D90">
        <v>39.3057000823908</v>
      </c>
      <c r="E90">
        <v>123.371818070828</v>
      </c>
      <c r="F90">
        <v>160.79301313656899</v>
      </c>
      <c r="G90">
        <v>64.658803981937297</v>
      </c>
      <c r="H90">
        <v>37.166233504054098</v>
      </c>
      <c r="I90">
        <v>44.241499894967802</v>
      </c>
      <c r="J90">
        <v>38.772528624113001</v>
      </c>
      <c r="K90">
        <v>27.0597332273116</v>
      </c>
      <c r="L90">
        <v>44.549074656255598</v>
      </c>
      <c r="M90">
        <v>28.5792377553555</v>
      </c>
      <c r="N90">
        <v>140.54401533029699</v>
      </c>
      <c r="O90">
        <v>51.726658741110398</v>
      </c>
      <c r="P90">
        <v>23.742097061423699</v>
      </c>
      <c r="Q90">
        <v>159.553783923553</v>
      </c>
      <c r="R90">
        <v>121.834212224646</v>
      </c>
      <c r="S90">
        <v>96.166037034283406</v>
      </c>
      <c r="T90">
        <v>47.623604730109001</v>
      </c>
      <c r="U90">
        <v>105.081244631518</v>
      </c>
      <c r="V90">
        <v>26.337918779385099</v>
      </c>
      <c r="W90">
        <v>74.676767883668703</v>
      </c>
      <c r="X90">
        <v>71.891015007361005</v>
      </c>
      <c r="Y90">
        <v>54.170579518008203</v>
      </c>
      <c r="Z90">
        <v>107.42981031343901</v>
      </c>
      <c r="AB90">
        <v>40.606907318158498</v>
      </c>
      <c r="AC90">
        <v>50.912518742995701</v>
      </c>
      <c r="AD90">
        <v>41.507014259540398</v>
      </c>
      <c r="AE90">
        <v>35.804403941783598</v>
      </c>
      <c r="AF90">
        <v>84.561626542826204</v>
      </c>
      <c r="AG90">
        <v>142.08241560369899</v>
      </c>
      <c r="AH90">
        <v>37.734377901267102</v>
      </c>
      <c r="AI90">
        <v>140.69399807409999</v>
      </c>
      <c r="AJ90">
        <v>71.8948208821962</v>
      </c>
      <c r="AK90">
        <v>65.709581705451598</v>
      </c>
      <c r="AL90">
        <v>73.283891445514897</v>
      </c>
      <c r="AM90">
        <f t="shared" si="2"/>
        <v>784.79155641753312</v>
      </c>
    </row>
    <row r="91" spans="1:39" x14ac:dyDescent="0.3">
      <c r="A91" t="s">
        <v>231</v>
      </c>
      <c r="B91" t="s">
        <v>232</v>
      </c>
      <c r="C91">
        <v>103.0558635167</v>
      </c>
      <c r="D91">
        <v>91.965259808157995</v>
      </c>
      <c r="E91">
        <v>165.38665732718499</v>
      </c>
      <c r="F91">
        <v>253.878664577156</v>
      </c>
      <c r="G91">
        <v>99.554031527744797</v>
      </c>
      <c r="H91">
        <v>49.804415814157501</v>
      </c>
      <c r="I91">
        <v>66.638069667233296</v>
      </c>
      <c r="J91">
        <v>69.501339188678102</v>
      </c>
      <c r="K91">
        <v>60.166334214916297</v>
      </c>
      <c r="L91">
        <v>95.531932523261503</v>
      </c>
      <c r="M91">
        <v>138.04637873344399</v>
      </c>
      <c r="N91">
        <v>247.403296551539</v>
      </c>
      <c r="O91">
        <v>5.6301125160392198</v>
      </c>
      <c r="P91">
        <v>6.6986630994731096</v>
      </c>
      <c r="Q91">
        <v>5.0779261215201199</v>
      </c>
      <c r="R91">
        <v>8.4658213932533499</v>
      </c>
      <c r="S91">
        <v>5.8671366732069998</v>
      </c>
      <c r="T91">
        <v>8.4396261547028697</v>
      </c>
      <c r="U91">
        <v>9.2767036276262207</v>
      </c>
      <c r="V91">
        <v>7.8581987177837602</v>
      </c>
      <c r="W91">
        <v>8.6921339135849198</v>
      </c>
      <c r="X91">
        <v>5.4476421309925698</v>
      </c>
      <c r="Y91">
        <v>63.837061022104997</v>
      </c>
      <c r="Z91">
        <v>29.620564983540699</v>
      </c>
      <c r="AB91">
        <v>97.510561662428998</v>
      </c>
      <c r="AC91">
        <v>74.679223670951103</v>
      </c>
      <c r="AD91">
        <v>68.069704427955699</v>
      </c>
      <c r="AE91">
        <v>77.849133369088904</v>
      </c>
      <c r="AF91">
        <v>192.724837642491</v>
      </c>
      <c r="AG91">
        <v>209.63266095217099</v>
      </c>
      <c r="AH91">
        <v>6.1643878077561602</v>
      </c>
      <c r="AI91">
        <v>6.7718737573867296</v>
      </c>
      <c r="AJ91">
        <v>7.1533814139549303</v>
      </c>
      <c r="AK91">
        <v>8.56745117270499</v>
      </c>
      <c r="AL91">
        <v>7.0698880222887404</v>
      </c>
      <c r="AM91">
        <f t="shared" si="2"/>
        <v>756.19310389917825</v>
      </c>
    </row>
    <row r="92" spans="1:39" x14ac:dyDescent="0.3">
      <c r="A92" t="s">
        <v>37</v>
      </c>
      <c r="B92" t="s">
        <v>37</v>
      </c>
      <c r="C92">
        <v>52.5756346221984</v>
      </c>
      <c r="D92">
        <v>47.032461637048797</v>
      </c>
      <c r="E92">
        <v>92.154685595367397</v>
      </c>
      <c r="F92">
        <v>42.424839082489598</v>
      </c>
      <c r="G92">
        <v>118.214581017481</v>
      </c>
      <c r="H92">
        <v>142.262696924914</v>
      </c>
      <c r="I92">
        <v>53.288390147804101</v>
      </c>
      <c r="J92">
        <v>39.947453733934601</v>
      </c>
      <c r="K92">
        <v>71.428625418462204</v>
      </c>
      <c r="L92">
        <v>44.841519347653403</v>
      </c>
      <c r="M92">
        <v>68.5901706128532</v>
      </c>
      <c r="N92">
        <v>46.135100684510498</v>
      </c>
      <c r="O92">
        <v>38.882964563895897</v>
      </c>
      <c r="P92">
        <v>20.859128132536501</v>
      </c>
      <c r="Q92">
        <v>187.883266496244</v>
      </c>
      <c r="R92">
        <v>179.499952149705</v>
      </c>
      <c r="S92">
        <v>38.9614544705152</v>
      </c>
      <c r="T92">
        <v>42.047423163608897</v>
      </c>
      <c r="U92">
        <v>54.346706207863299</v>
      </c>
      <c r="V92">
        <v>36.527670962884898</v>
      </c>
      <c r="W92">
        <v>52.303971027832702</v>
      </c>
      <c r="X92">
        <v>61.442258788899899</v>
      </c>
      <c r="Y92">
        <v>17.8973469432289</v>
      </c>
      <c r="Z92">
        <v>53.051758179475897</v>
      </c>
      <c r="AB92">
        <v>49.804048129623602</v>
      </c>
      <c r="AC92">
        <v>130.23863897119799</v>
      </c>
      <c r="AD92">
        <v>46.617921940869401</v>
      </c>
      <c r="AE92">
        <v>58.135072383057803</v>
      </c>
      <c r="AF92">
        <v>57.362635648681803</v>
      </c>
      <c r="AG92">
        <v>67.289762338928497</v>
      </c>
      <c r="AH92">
        <v>29.871046348216201</v>
      </c>
      <c r="AI92">
        <v>183.69160932297501</v>
      </c>
      <c r="AJ92">
        <v>40.504438817062102</v>
      </c>
      <c r="AK92">
        <v>45.437188585374102</v>
      </c>
      <c r="AL92">
        <v>56.873114908366297</v>
      </c>
      <c r="AM92">
        <f t="shared" si="2"/>
        <v>765.8254773943529</v>
      </c>
    </row>
    <row r="93" spans="1:39" x14ac:dyDescent="0.3">
      <c r="A93" t="s">
        <v>233</v>
      </c>
      <c r="B93" t="s">
        <v>68</v>
      </c>
      <c r="C93">
        <v>4.9527771745549201</v>
      </c>
      <c r="D93">
        <v>16.965280804792599</v>
      </c>
      <c r="E93">
        <v>173.61857239776899</v>
      </c>
      <c r="F93">
        <v>120.09198241409</v>
      </c>
      <c r="G93">
        <v>74.175684221702994</v>
      </c>
      <c r="H93">
        <v>149.41324744247299</v>
      </c>
      <c r="I93">
        <v>99.184808991461495</v>
      </c>
      <c r="J93">
        <v>91.373022002280294</v>
      </c>
      <c r="K93">
        <v>19.879077761963501</v>
      </c>
      <c r="L93">
        <v>26.514985353395002</v>
      </c>
      <c r="M93">
        <v>55.599607996782503</v>
      </c>
      <c r="N93">
        <v>36.663656173120899</v>
      </c>
      <c r="O93">
        <v>4.2225843870294204</v>
      </c>
      <c r="P93">
        <v>3.9004873743767501</v>
      </c>
      <c r="Q93">
        <v>228.773934737959</v>
      </c>
      <c r="R93">
        <v>196.799674127223</v>
      </c>
      <c r="S93">
        <v>111.383922780414</v>
      </c>
      <c r="T93">
        <v>119.963257484705</v>
      </c>
      <c r="U93">
        <v>8.4557564039424804</v>
      </c>
      <c r="V93">
        <v>5.1812299238134703</v>
      </c>
      <c r="W93">
        <v>3.8547724312420102</v>
      </c>
      <c r="X93">
        <v>3.8401411743062401</v>
      </c>
      <c r="Y93">
        <v>26.893874283675402</v>
      </c>
      <c r="Z93">
        <v>11.273498613138599</v>
      </c>
      <c r="AB93">
        <v>10.959028989673801</v>
      </c>
      <c r="AC93">
        <v>111.79446583208799</v>
      </c>
      <c r="AD93">
        <v>95.278915496870894</v>
      </c>
      <c r="AE93">
        <v>23.197031557679299</v>
      </c>
      <c r="AF93">
        <v>46.131632084951697</v>
      </c>
      <c r="AG93">
        <v>146.855277405929</v>
      </c>
      <c r="AH93">
        <v>4.0615358807030804</v>
      </c>
      <c r="AI93">
        <v>212.786804432591</v>
      </c>
      <c r="AJ93">
        <v>115.673590132559</v>
      </c>
      <c r="AK93">
        <v>6.8184931638779798</v>
      </c>
      <c r="AL93">
        <v>3.84745680277413</v>
      </c>
      <c r="AM93">
        <f t="shared" si="2"/>
        <v>777.40423177969785</v>
      </c>
    </row>
    <row r="94" spans="1:39" x14ac:dyDescent="0.3">
      <c r="A94" t="s">
        <v>234</v>
      </c>
      <c r="B94" t="s">
        <v>234</v>
      </c>
      <c r="C94">
        <v>28.002240179214301</v>
      </c>
      <c r="D94">
        <v>78.527413626143996</v>
      </c>
      <c r="E94">
        <v>22.236861489369399</v>
      </c>
      <c r="F94">
        <v>4.7883565555857297</v>
      </c>
      <c r="G94">
        <v>21.179723670851001</v>
      </c>
      <c r="H94">
        <v>54.044858562942203</v>
      </c>
      <c r="I94">
        <v>82.414963644740496</v>
      </c>
      <c r="J94">
        <v>66.428458132221607</v>
      </c>
      <c r="K94">
        <v>180.574588491752</v>
      </c>
      <c r="L94">
        <v>70.186725935457503</v>
      </c>
      <c r="M94">
        <v>93.7918620880303</v>
      </c>
      <c r="N94">
        <v>18.866506405751799</v>
      </c>
      <c r="O94">
        <v>82.076484022884301</v>
      </c>
      <c r="P94">
        <v>61.390279544538402</v>
      </c>
      <c r="Q94">
        <v>48.908446328325297</v>
      </c>
      <c r="R94">
        <v>53.248789632926901</v>
      </c>
      <c r="S94">
        <v>40.794934680892403</v>
      </c>
      <c r="T94">
        <v>34.662750278243898</v>
      </c>
      <c r="U94">
        <v>117.31335826440601</v>
      </c>
      <c r="V94">
        <v>73.4007572540241</v>
      </c>
      <c r="W94">
        <v>142.09749354382299</v>
      </c>
      <c r="X94">
        <v>72.516154268294599</v>
      </c>
      <c r="Y94">
        <v>15.887484452278001</v>
      </c>
      <c r="Z94">
        <v>17.462870400744102</v>
      </c>
      <c r="AB94">
        <v>53.264826902679097</v>
      </c>
      <c r="AC94">
        <v>37.6122911168966</v>
      </c>
      <c r="AD94">
        <v>74.421710888481002</v>
      </c>
      <c r="AE94">
        <v>125.38065721360501</v>
      </c>
      <c r="AF94">
        <v>56.329184246891003</v>
      </c>
      <c r="AG94">
        <v>13.5126090224776</v>
      </c>
      <c r="AH94">
        <v>71.733381783711394</v>
      </c>
      <c r="AI94">
        <v>51.078617980626099</v>
      </c>
      <c r="AJ94">
        <v>37.7288424795682</v>
      </c>
      <c r="AK94">
        <v>95.357057759215095</v>
      </c>
      <c r="AL94">
        <v>107.30682390605899</v>
      </c>
      <c r="AM94">
        <f t="shared" si="2"/>
        <v>723.72600330020998</v>
      </c>
    </row>
    <row r="95" spans="1:39" x14ac:dyDescent="0.3">
      <c r="A95" t="s">
        <v>235</v>
      </c>
      <c r="B95" t="s">
        <v>52</v>
      </c>
      <c r="C95">
        <v>34.6694402218844</v>
      </c>
      <c r="D95">
        <v>26.623732748115099</v>
      </c>
      <c r="E95">
        <v>45.328986882176103</v>
      </c>
      <c r="F95">
        <v>48.841236866974498</v>
      </c>
      <c r="G95">
        <v>90.596967772671206</v>
      </c>
      <c r="H95">
        <v>238.628837039453</v>
      </c>
      <c r="I95">
        <v>99.405464851286794</v>
      </c>
      <c r="J95">
        <v>203.894695981349</v>
      </c>
      <c r="K95">
        <v>20.937279620014799</v>
      </c>
      <c r="L95">
        <v>49.520634410017202</v>
      </c>
      <c r="M95">
        <v>17.493957656308499</v>
      </c>
      <c r="N95">
        <v>41.322995811788303</v>
      </c>
      <c r="O95">
        <v>6.7737291208596897</v>
      </c>
      <c r="P95">
        <v>4.6636262084939402</v>
      </c>
      <c r="Q95">
        <v>113.050671021211</v>
      </c>
      <c r="R95">
        <v>107.601816838887</v>
      </c>
      <c r="S95">
        <v>108.633702464848</v>
      </c>
      <c r="T95">
        <v>111.222216110191</v>
      </c>
      <c r="U95">
        <v>5.1719675092075397</v>
      </c>
      <c r="V95">
        <v>8.1172602139744292</v>
      </c>
      <c r="W95">
        <v>4.5350263896964798</v>
      </c>
      <c r="X95">
        <v>7.8588935660220702</v>
      </c>
      <c r="Y95">
        <v>47.662453356834099</v>
      </c>
      <c r="Z95">
        <v>8.3998617117503507</v>
      </c>
      <c r="AB95">
        <v>30.646586484999801</v>
      </c>
      <c r="AC95">
        <v>164.61290240606201</v>
      </c>
      <c r="AD95">
        <v>151.65008041631799</v>
      </c>
      <c r="AE95">
        <v>35.228957015016</v>
      </c>
      <c r="AF95">
        <v>29.408476734048399</v>
      </c>
      <c r="AG95">
        <v>47.085111874575297</v>
      </c>
      <c r="AH95">
        <v>5.71867766467681</v>
      </c>
      <c r="AI95">
        <v>110.326243930049</v>
      </c>
      <c r="AJ95">
        <v>109.927959287519</v>
      </c>
      <c r="AK95">
        <v>6.6446138615909804</v>
      </c>
      <c r="AL95">
        <v>6.1969599778592697</v>
      </c>
      <c r="AM95">
        <f t="shared" si="2"/>
        <v>697.44656965271463</v>
      </c>
    </row>
    <row r="96" spans="1:39" x14ac:dyDescent="0.3">
      <c r="A96" t="s">
        <v>51</v>
      </c>
      <c r="B96" t="s">
        <v>51</v>
      </c>
      <c r="C96">
        <v>26.668800170680299</v>
      </c>
      <c r="D96">
        <v>26.791705825390299</v>
      </c>
      <c r="E96">
        <v>27.261536922063399</v>
      </c>
      <c r="F96">
        <v>18.291522042337501</v>
      </c>
      <c r="G96">
        <v>161.13384484387601</v>
      </c>
      <c r="H96">
        <v>113.327911109677</v>
      </c>
      <c r="I96">
        <v>98.412513482072995</v>
      </c>
      <c r="J96">
        <v>88.752035218832106</v>
      </c>
      <c r="K96">
        <v>24.414228582183402</v>
      </c>
      <c r="L96">
        <v>24.8577987688078</v>
      </c>
      <c r="M96">
        <v>25.2016914751771</v>
      </c>
      <c r="N96">
        <v>20.623306597380498</v>
      </c>
      <c r="O96">
        <v>13.6354287497825</v>
      </c>
      <c r="P96">
        <v>14.4996378482266</v>
      </c>
      <c r="Q96">
        <v>177.46015498365</v>
      </c>
      <c r="R96">
        <v>199.13084233695901</v>
      </c>
      <c r="S96">
        <v>72.697490341455406</v>
      </c>
      <c r="T96">
        <v>121.470333583759</v>
      </c>
      <c r="U96">
        <v>22.658143373671098</v>
      </c>
      <c r="V96">
        <v>13.902966962232799</v>
      </c>
      <c r="W96">
        <v>26.605488152886</v>
      </c>
      <c r="X96">
        <v>8.3054216095460607</v>
      </c>
      <c r="Y96">
        <v>15.313238026292099</v>
      </c>
      <c r="Z96">
        <v>5.0841268255331</v>
      </c>
      <c r="AB96">
        <v>26.730252998035301</v>
      </c>
      <c r="AC96">
        <v>137.23087797677599</v>
      </c>
      <c r="AD96">
        <v>93.582274350452593</v>
      </c>
      <c r="AE96">
        <v>24.636013675495601</v>
      </c>
      <c r="AF96">
        <v>22.912499036278799</v>
      </c>
      <c r="AG96">
        <v>22.776529482200502</v>
      </c>
      <c r="AH96">
        <v>14.0675332990046</v>
      </c>
      <c r="AI96">
        <v>188.29549866030499</v>
      </c>
      <c r="AJ96">
        <v>97.083911962607203</v>
      </c>
      <c r="AK96">
        <v>18.280555167951899</v>
      </c>
      <c r="AL96">
        <v>17.455454881215999</v>
      </c>
      <c r="AM96">
        <f t="shared" si="2"/>
        <v>663.05140149032343</v>
      </c>
    </row>
    <row r="97" spans="1:39" x14ac:dyDescent="0.3">
      <c r="A97" t="s">
        <v>236</v>
      </c>
      <c r="B97" t="s">
        <v>48</v>
      </c>
      <c r="C97">
        <v>25.1448687323557</v>
      </c>
      <c r="D97">
        <v>20.660688504846402</v>
      </c>
      <c r="E97">
        <v>127.220505636296</v>
      </c>
      <c r="F97">
        <v>58.417949978145899</v>
      </c>
      <c r="G97">
        <v>137.901460729154</v>
      </c>
      <c r="H97">
        <v>74.249321071857594</v>
      </c>
      <c r="I97">
        <v>156.224348756295</v>
      </c>
      <c r="J97">
        <v>123.909409658879</v>
      </c>
      <c r="K97">
        <v>29.478480331428798</v>
      </c>
      <c r="L97">
        <v>18.5214971218568</v>
      </c>
      <c r="M97">
        <v>56.205834252199097</v>
      </c>
      <c r="N97">
        <v>34.524942896355498</v>
      </c>
      <c r="O97">
        <v>4.4864959112187597</v>
      </c>
      <c r="P97">
        <v>1.9502436871883699</v>
      </c>
      <c r="Q97">
        <v>119.197634220946</v>
      </c>
      <c r="R97">
        <v>119.257657887569</v>
      </c>
      <c r="S97">
        <v>83.698371603718599</v>
      </c>
      <c r="T97">
        <v>99.165607317758699</v>
      </c>
      <c r="U97">
        <v>6.9780514013117596</v>
      </c>
      <c r="V97">
        <v>3.9722762749236602</v>
      </c>
      <c r="W97">
        <v>4.4594426165348704</v>
      </c>
      <c r="X97">
        <v>1.96472339150552</v>
      </c>
      <c r="Y97">
        <v>9.2836505534395606</v>
      </c>
      <c r="Z97">
        <v>6.1893717876055199</v>
      </c>
      <c r="AB97">
        <v>22.902778618601101</v>
      </c>
      <c r="AC97">
        <v>106.07539090050599</v>
      </c>
      <c r="AD97">
        <v>140.06687920758699</v>
      </c>
      <c r="AE97">
        <v>23.999988726642801</v>
      </c>
      <c r="AF97">
        <v>45.365388574277297</v>
      </c>
      <c r="AG97">
        <v>92.819227807220997</v>
      </c>
      <c r="AH97">
        <v>3.2183697992035598</v>
      </c>
      <c r="AI97">
        <v>119.22764605425699</v>
      </c>
      <c r="AJ97">
        <v>91.431989460738606</v>
      </c>
      <c r="AK97">
        <v>5.4751638381177097</v>
      </c>
      <c r="AL97">
        <v>3.2120830040202</v>
      </c>
      <c r="AM97">
        <f t="shared" si="2"/>
        <v>653.7949059911723</v>
      </c>
    </row>
    <row r="98" spans="1:39" x14ac:dyDescent="0.3">
      <c r="A98" t="s">
        <v>49</v>
      </c>
      <c r="B98" t="s">
        <v>49</v>
      </c>
      <c r="C98">
        <v>12.7629257959684</v>
      </c>
      <c r="D98">
        <v>19.820823118470599</v>
      </c>
      <c r="E98">
        <v>20.419425694565199</v>
      </c>
      <c r="F98">
        <v>7.7571376200488897</v>
      </c>
      <c r="G98">
        <v>68.950730364576799</v>
      </c>
      <c r="H98">
        <v>98.278496648304198</v>
      </c>
      <c r="I98">
        <v>54.2813415170179</v>
      </c>
      <c r="J98">
        <v>52.058220250557298</v>
      </c>
      <c r="K98">
        <v>42.630417710066297</v>
      </c>
      <c r="L98">
        <v>24.8577987688078</v>
      </c>
      <c r="M98">
        <v>26.067728982915199</v>
      </c>
      <c r="N98">
        <v>15.3529060224944</v>
      </c>
      <c r="O98">
        <v>64.5703529183249</v>
      </c>
      <c r="P98">
        <v>47.060228103893401</v>
      </c>
      <c r="Q98">
        <v>114.654226638533</v>
      </c>
      <c r="R98">
        <v>79.382412194709005</v>
      </c>
      <c r="S98">
        <v>80.764803267115099</v>
      </c>
      <c r="T98">
        <v>74.901682122988007</v>
      </c>
      <c r="U98">
        <v>37.599382844715102</v>
      </c>
      <c r="V98">
        <v>40.499947237808598</v>
      </c>
      <c r="W98">
        <v>30.2335092646432</v>
      </c>
      <c r="X98">
        <v>42.241552917368601</v>
      </c>
      <c r="Y98">
        <v>99.248923957905504</v>
      </c>
      <c r="Z98">
        <v>43.9887494904821</v>
      </c>
      <c r="AB98">
        <v>16.2918744572195</v>
      </c>
      <c r="AC98">
        <v>83.614613506440506</v>
      </c>
      <c r="AD98">
        <v>53.169780883787602</v>
      </c>
      <c r="AE98">
        <v>33.744108239436997</v>
      </c>
      <c r="AF98">
        <v>20.7103175027048</v>
      </c>
      <c r="AG98">
        <v>14.088281657307</v>
      </c>
      <c r="AH98">
        <v>55.815290511109197</v>
      </c>
      <c r="AI98">
        <v>97.018319416620997</v>
      </c>
      <c r="AJ98">
        <v>77.833242695051595</v>
      </c>
      <c r="AK98">
        <v>39.049665041261797</v>
      </c>
      <c r="AL98">
        <v>36.237531091005899</v>
      </c>
      <c r="AM98">
        <f t="shared" si="2"/>
        <v>527.57302500194589</v>
      </c>
    </row>
    <row r="99" spans="1:39" x14ac:dyDescent="0.3">
      <c r="A99" t="s">
        <v>153</v>
      </c>
      <c r="B99" t="s">
        <v>153</v>
      </c>
      <c r="C99">
        <v>68.1959318650254</v>
      </c>
      <c r="D99">
        <v>132.02683873828701</v>
      </c>
      <c r="E99">
        <v>25.444101127259199</v>
      </c>
      <c r="F99">
        <v>12.066658520076</v>
      </c>
      <c r="G99">
        <v>42.079539099355998</v>
      </c>
      <c r="H99">
        <v>88.633568043225196</v>
      </c>
      <c r="I99">
        <v>73.478401321816904</v>
      </c>
      <c r="J99">
        <v>94.536281913338399</v>
      </c>
      <c r="K99">
        <v>133.86253504348801</v>
      </c>
      <c r="L99">
        <v>138.618783722529</v>
      </c>
      <c r="M99">
        <v>82.706581988983302</v>
      </c>
      <c r="N99">
        <v>59.8075891324035</v>
      </c>
      <c r="O99">
        <v>23.927978193166702</v>
      </c>
      <c r="P99">
        <v>21.7070601704445</v>
      </c>
      <c r="Q99">
        <v>14.966519095006699</v>
      </c>
      <c r="R99">
        <v>38.034849737804898</v>
      </c>
      <c r="S99">
        <v>12.0092953779706</v>
      </c>
      <c r="T99">
        <v>14.618638160824601</v>
      </c>
      <c r="U99">
        <v>31.9348470012973</v>
      </c>
      <c r="V99">
        <v>23.229180825097</v>
      </c>
      <c r="W99">
        <v>10.354976923140301</v>
      </c>
      <c r="X99">
        <v>7.5016711312028903</v>
      </c>
      <c r="Y99">
        <v>11.3892207820547</v>
      </c>
      <c r="Z99">
        <v>4.6420288407041399</v>
      </c>
      <c r="AB99">
        <v>100.111385301656</v>
      </c>
      <c r="AC99">
        <v>65.356553571290604</v>
      </c>
      <c r="AD99">
        <v>84.007341617577694</v>
      </c>
      <c r="AE99">
        <v>136.24065938300899</v>
      </c>
      <c r="AF99">
        <v>71.257085560693397</v>
      </c>
      <c r="AG99">
        <v>18.755379823667599</v>
      </c>
      <c r="AH99">
        <v>22.817519181805601</v>
      </c>
      <c r="AI99">
        <v>26.5006844164058</v>
      </c>
      <c r="AJ99">
        <v>13.3139667693976</v>
      </c>
      <c r="AK99">
        <v>27.582013913197201</v>
      </c>
      <c r="AL99">
        <v>8.9283240271715893</v>
      </c>
      <c r="AM99">
        <f t="shared" ref="AM99:AM130" si="3">SUM(AB99:AL99)</f>
        <v>574.87091356587212</v>
      </c>
    </row>
    <row r="100" spans="1:39" x14ac:dyDescent="0.3">
      <c r="A100" t="s">
        <v>237</v>
      </c>
      <c r="B100" t="s">
        <v>237</v>
      </c>
      <c r="C100">
        <v>5.5242514639266398</v>
      </c>
      <c r="D100">
        <v>15.201563493403301</v>
      </c>
      <c r="E100">
        <v>32.286212354757502</v>
      </c>
      <c r="F100">
        <v>3.4476167200217298</v>
      </c>
      <c r="G100">
        <v>13.0623846428156</v>
      </c>
      <c r="H100">
        <v>82.397622824424204</v>
      </c>
      <c r="I100">
        <v>57.039539764833798</v>
      </c>
      <c r="J100">
        <v>52.238977959760597</v>
      </c>
      <c r="K100">
        <v>78.911624271824806</v>
      </c>
      <c r="L100">
        <v>19.106386504652299</v>
      </c>
      <c r="M100">
        <v>20.871503936486899</v>
      </c>
      <c r="N100">
        <v>3.6663656173120902</v>
      </c>
      <c r="O100">
        <v>34.9242917010558</v>
      </c>
      <c r="P100">
        <v>32.645383459457598</v>
      </c>
      <c r="Q100">
        <v>32.071112346442803</v>
      </c>
      <c r="R100">
        <v>73.738531265873405</v>
      </c>
      <c r="S100">
        <v>32.544273734195102</v>
      </c>
      <c r="T100">
        <v>30.744352420703301</v>
      </c>
      <c r="U100">
        <v>51.062917313128402</v>
      </c>
      <c r="V100">
        <v>41.881608550825497</v>
      </c>
      <c r="W100">
        <v>40.664069960945099</v>
      </c>
      <c r="X100">
        <v>28.220572350715599</v>
      </c>
      <c r="Y100">
        <v>205.48451276530699</v>
      </c>
      <c r="Z100">
        <v>173.08136106053999</v>
      </c>
      <c r="AB100">
        <v>10.362907478665001</v>
      </c>
      <c r="AC100">
        <v>47.730003733619903</v>
      </c>
      <c r="AD100">
        <v>54.639258862297197</v>
      </c>
      <c r="AE100">
        <v>49.009005388238499</v>
      </c>
      <c r="AF100">
        <v>12.268934776899499</v>
      </c>
      <c r="AG100">
        <v>17.866914537389601</v>
      </c>
      <c r="AH100">
        <v>33.784837580256699</v>
      </c>
      <c r="AI100">
        <v>52.904821806158097</v>
      </c>
      <c r="AJ100">
        <v>31.644313077449201</v>
      </c>
      <c r="AK100">
        <v>46.4722629319769</v>
      </c>
      <c r="AL100">
        <v>34.4423211558303</v>
      </c>
      <c r="AM100">
        <f t="shared" si="3"/>
        <v>391.12558132878092</v>
      </c>
    </row>
    <row r="101" spans="1:39" x14ac:dyDescent="0.3">
      <c r="A101" t="s">
        <v>238</v>
      </c>
      <c r="B101" t="s">
        <v>238</v>
      </c>
      <c r="C101">
        <v>100.960457789004</v>
      </c>
      <c r="D101">
        <v>105.487092528809</v>
      </c>
      <c r="E101">
        <v>6.9490192154279402</v>
      </c>
      <c r="F101">
        <v>7.08676770226689</v>
      </c>
      <c r="G101">
        <v>75.1087116961898</v>
      </c>
      <c r="H101">
        <v>49.638123941656197</v>
      </c>
      <c r="I101">
        <v>58.915114573348703</v>
      </c>
      <c r="J101">
        <v>83.961955924943993</v>
      </c>
      <c r="K101">
        <v>106.80280181617699</v>
      </c>
      <c r="L101">
        <v>104.98764421178799</v>
      </c>
      <c r="M101">
        <v>105.13695343939899</v>
      </c>
      <c r="N101">
        <v>78.597712921127894</v>
      </c>
      <c r="O101">
        <v>9.9406674111317503</v>
      </c>
      <c r="P101">
        <v>31.712658217758801</v>
      </c>
      <c r="Q101">
        <v>10.957630051701299</v>
      </c>
      <c r="R101">
        <v>39.629859565519297</v>
      </c>
      <c r="S101">
        <v>8.6173569887727801</v>
      </c>
      <c r="T101">
        <v>20.797650166946401</v>
      </c>
      <c r="U101">
        <v>27.830110882878699</v>
      </c>
      <c r="V101">
        <v>27.978641588592701</v>
      </c>
      <c r="W101">
        <v>38.547724312420101</v>
      </c>
      <c r="X101">
        <v>12.4134796099667</v>
      </c>
      <c r="Y101">
        <v>0</v>
      </c>
      <c r="Z101">
        <v>0.221048992414483</v>
      </c>
      <c r="AB101">
        <v>103.223775158907</v>
      </c>
      <c r="AC101">
        <v>62.373417818923002</v>
      </c>
      <c r="AD101">
        <v>71.438535249146398</v>
      </c>
      <c r="AE101">
        <v>105.895223013983</v>
      </c>
      <c r="AF101">
        <v>91.867333180263401</v>
      </c>
      <c r="AG101">
        <v>7.0178934588474204</v>
      </c>
      <c r="AH101">
        <v>20.826662814445299</v>
      </c>
      <c r="AI101">
        <v>25.293744808610299</v>
      </c>
      <c r="AJ101">
        <v>14.707503577859599</v>
      </c>
      <c r="AK101">
        <v>27.9043762357357</v>
      </c>
      <c r="AL101">
        <v>25.4806019611934</v>
      </c>
      <c r="AM101">
        <f t="shared" si="3"/>
        <v>556.02906727791458</v>
      </c>
    </row>
    <row r="102" spans="1:39" x14ac:dyDescent="0.3">
      <c r="A102" t="s">
        <v>239</v>
      </c>
      <c r="B102" t="s">
        <v>120</v>
      </c>
      <c r="C102">
        <v>19.430125838638499</v>
      </c>
      <c r="D102">
        <v>10.7502769456112</v>
      </c>
      <c r="E102">
        <v>83.388230585135204</v>
      </c>
      <c r="F102">
        <v>98.257076520619194</v>
      </c>
      <c r="G102">
        <v>42.9192638263942</v>
      </c>
      <c r="H102">
        <v>20.7033381264194</v>
      </c>
      <c r="I102">
        <v>33.870674483179798</v>
      </c>
      <c r="J102">
        <v>22.775471359618798</v>
      </c>
      <c r="K102">
        <v>7.4074130063590404</v>
      </c>
      <c r="L102">
        <v>10.722972017917099</v>
      </c>
      <c r="M102">
        <v>28.752445256903101</v>
      </c>
      <c r="N102">
        <v>112.58797749829201</v>
      </c>
      <c r="O102">
        <v>10.380519951447299</v>
      </c>
      <c r="P102">
        <v>8.2249407677074906</v>
      </c>
      <c r="Q102">
        <v>143.51822775033199</v>
      </c>
      <c r="R102">
        <v>80.486649767741994</v>
      </c>
      <c r="S102">
        <v>99.374627402443494</v>
      </c>
      <c r="T102">
        <v>43.554499262663001</v>
      </c>
      <c r="U102">
        <v>8.04528279210062</v>
      </c>
      <c r="V102">
        <v>5.0948760917499101</v>
      </c>
      <c r="W102">
        <v>21.239040258411901</v>
      </c>
      <c r="X102">
        <v>18.039732958368901</v>
      </c>
      <c r="Y102">
        <v>49.385192634791899</v>
      </c>
      <c r="Z102">
        <v>27.6311240518103</v>
      </c>
      <c r="AB102">
        <v>15.0902013921249</v>
      </c>
      <c r="AC102">
        <v>31.811300976406802</v>
      </c>
      <c r="AD102">
        <v>28.323072921399302</v>
      </c>
      <c r="AE102">
        <v>9.0651925121380703</v>
      </c>
      <c r="AF102">
        <v>70.670211377597596</v>
      </c>
      <c r="AG102">
        <v>90.822653552877199</v>
      </c>
      <c r="AH102">
        <v>9.3027303595773994</v>
      </c>
      <c r="AI102">
        <v>112.00243875903701</v>
      </c>
      <c r="AJ102">
        <v>71.464563332553197</v>
      </c>
      <c r="AK102">
        <v>6.5700794419252704</v>
      </c>
      <c r="AL102">
        <v>19.639386608390399</v>
      </c>
      <c r="AM102">
        <f t="shared" si="3"/>
        <v>464.76183123402711</v>
      </c>
    </row>
    <row r="103" spans="1:39" x14ac:dyDescent="0.3">
      <c r="A103" t="s">
        <v>240</v>
      </c>
      <c r="B103" t="s">
        <v>240</v>
      </c>
      <c r="C103">
        <v>102.10340636774799</v>
      </c>
      <c r="D103">
        <v>90.537488651318995</v>
      </c>
      <c r="E103">
        <v>9.9424428774584293</v>
      </c>
      <c r="F103">
        <v>18.866124829007799</v>
      </c>
      <c r="G103">
        <v>69.697152344166199</v>
      </c>
      <c r="H103">
        <v>67.181916490549696</v>
      </c>
      <c r="I103">
        <v>48.875272951298598</v>
      </c>
      <c r="J103">
        <v>63.445955930366701</v>
      </c>
      <c r="K103">
        <v>41.6478016990187</v>
      </c>
      <c r="L103">
        <v>78.862585113590399</v>
      </c>
      <c r="M103">
        <v>62.527908058686897</v>
      </c>
      <c r="N103">
        <v>97.540601943907106</v>
      </c>
      <c r="O103">
        <v>15.8346914513603</v>
      </c>
      <c r="P103">
        <v>17.3826067771138</v>
      </c>
      <c r="Q103">
        <v>31.5365938073355</v>
      </c>
      <c r="R103">
        <v>38.280235865145599</v>
      </c>
      <c r="S103">
        <v>20.810000387781098</v>
      </c>
      <c r="T103">
        <v>38.430440525879099</v>
      </c>
      <c r="U103">
        <v>22.3297644841976</v>
      </c>
      <c r="V103">
        <v>17.6161817409658</v>
      </c>
      <c r="W103">
        <v>12.471322571665301</v>
      </c>
      <c r="X103">
        <v>7.7695879573172801</v>
      </c>
      <c r="Y103">
        <v>0</v>
      </c>
      <c r="Z103">
        <v>0.88419596965793101</v>
      </c>
      <c r="AB103">
        <v>96.320447509533494</v>
      </c>
      <c r="AC103">
        <v>68.439534417357905</v>
      </c>
      <c r="AD103">
        <v>56.160614440832603</v>
      </c>
      <c r="AE103">
        <v>60.2551934063045</v>
      </c>
      <c r="AF103">
        <v>80.034255001296998</v>
      </c>
      <c r="AG103">
        <v>14.4042838532331</v>
      </c>
      <c r="AH103">
        <v>16.608649114237</v>
      </c>
      <c r="AI103">
        <v>34.908414836240603</v>
      </c>
      <c r="AJ103">
        <v>29.620220456830101</v>
      </c>
      <c r="AK103">
        <v>19.972973112581698</v>
      </c>
      <c r="AL103">
        <v>10.1204552644913</v>
      </c>
      <c r="AM103">
        <f t="shared" si="3"/>
        <v>486.84504141293928</v>
      </c>
    </row>
    <row r="104" spans="1:39" x14ac:dyDescent="0.3">
      <c r="A104" t="s">
        <v>241</v>
      </c>
      <c r="B104" t="s">
        <v>241</v>
      </c>
      <c r="C104">
        <v>64.195611839423407</v>
      </c>
      <c r="D104">
        <v>49.384084718901299</v>
      </c>
      <c r="E104">
        <v>1.8174357948042299</v>
      </c>
      <c r="F104">
        <v>0.86190418000543201</v>
      </c>
      <c r="G104">
        <v>93.022839206336997</v>
      </c>
      <c r="H104">
        <v>52.132502029176599</v>
      </c>
      <c r="I104">
        <v>24.603128370518299</v>
      </c>
      <c r="J104">
        <v>22.9562290688221</v>
      </c>
      <c r="K104">
        <v>35.978863173743903</v>
      </c>
      <c r="L104">
        <v>51.860191941199098</v>
      </c>
      <c r="M104">
        <v>56.638853006068203</v>
      </c>
      <c r="N104">
        <v>18.2554454695331</v>
      </c>
      <c r="O104">
        <v>26.567093435060102</v>
      </c>
      <c r="P104">
        <v>54.606823241274498</v>
      </c>
      <c r="Q104">
        <v>119.197634220946</v>
      </c>
      <c r="R104">
        <v>125.392311071086</v>
      </c>
      <c r="S104">
        <v>15.9512778302815</v>
      </c>
      <c r="T104">
        <v>21.400480606567999</v>
      </c>
      <c r="U104">
        <v>48.435886197340402</v>
      </c>
      <c r="V104">
        <v>48.9626227800373</v>
      </c>
      <c r="W104">
        <v>27.7392447503101</v>
      </c>
      <c r="X104">
        <v>10.7166730445756</v>
      </c>
      <c r="Y104">
        <v>0</v>
      </c>
      <c r="Z104">
        <v>1.76839193931586</v>
      </c>
      <c r="AB104">
        <v>56.789848279162399</v>
      </c>
      <c r="AC104">
        <v>72.577670617756795</v>
      </c>
      <c r="AD104">
        <v>23.779678719670201</v>
      </c>
      <c r="AE104">
        <v>43.919527557471497</v>
      </c>
      <c r="AF104">
        <v>37.447149237800701</v>
      </c>
      <c r="AG104">
        <v>1.3396699874048299</v>
      </c>
      <c r="AH104">
        <v>40.5869583381673</v>
      </c>
      <c r="AI104">
        <v>122.29497264601601</v>
      </c>
      <c r="AJ104">
        <v>18.6758792184248</v>
      </c>
      <c r="AK104">
        <v>48.699254488688901</v>
      </c>
      <c r="AL104">
        <v>19.2279588974428</v>
      </c>
      <c r="AM104">
        <f t="shared" si="3"/>
        <v>485.33856798800622</v>
      </c>
    </row>
    <row r="105" spans="1:39" x14ac:dyDescent="0.3">
      <c r="A105" t="s">
        <v>242</v>
      </c>
      <c r="B105" t="s">
        <v>42</v>
      </c>
      <c r="C105">
        <v>22.2874972854971</v>
      </c>
      <c r="D105">
        <v>17.301226959343001</v>
      </c>
      <c r="E105">
        <v>99.745152738373307</v>
      </c>
      <c r="F105">
        <v>40.605263591366999</v>
      </c>
      <c r="G105">
        <v>86.678252379826503</v>
      </c>
      <c r="H105">
        <v>67.847083980555198</v>
      </c>
      <c r="I105">
        <v>78.222502308060299</v>
      </c>
      <c r="J105">
        <v>53.5042819241839</v>
      </c>
      <c r="K105">
        <v>13.0007656846301</v>
      </c>
      <c r="L105">
        <v>12.3801586025043</v>
      </c>
      <c r="M105">
        <v>13.5101851207135</v>
      </c>
      <c r="N105">
        <v>14.2835493841117</v>
      </c>
      <c r="O105">
        <v>3.6947613386507401</v>
      </c>
      <c r="P105">
        <v>2.4590029099331701</v>
      </c>
      <c r="Q105">
        <v>66.814817388422597</v>
      </c>
      <c r="R105">
        <v>83.922055550511502</v>
      </c>
      <c r="S105">
        <v>43.911851038533598</v>
      </c>
      <c r="T105">
        <v>41.444592723987299</v>
      </c>
      <c r="U105">
        <v>2.1344627815777102</v>
      </c>
      <c r="V105">
        <v>0.86353832063557801</v>
      </c>
      <c r="W105">
        <v>1.1337565974241199</v>
      </c>
      <c r="X105">
        <v>2.8577794785534798</v>
      </c>
      <c r="Y105">
        <v>139.15905056392899</v>
      </c>
      <c r="Z105">
        <v>44.209798482896602</v>
      </c>
      <c r="AB105">
        <v>19.7943621224201</v>
      </c>
      <c r="AC105">
        <v>77.262668180190801</v>
      </c>
      <c r="AD105">
        <v>65.8633921161221</v>
      </c>
      <c r="AE105">
        <v>12.690462143567199</v>
      </c>
      <c r="AF105">
        <v>13.8968672524126</v>
      </c>
      <c r="AG105">
        <v>70.175208164870199</v>
      </c>
      <c r="AH105">
        <v>3.07688212429195</v>
      </c>
      <c r="AI105">
        <v>75.368436469466999</v>
      </c>
      <c r="AJ105">
        <v>42.678221881260399</v>
      </c>
      <c r="AK105">
        <v>1.49900055110664</v>
      </c>
      <c r="AL105">
        <v>1.9957680379888001</v>
      </c>
      <c r="AM105">
        <f t="shared" si="3"/>
        <v>384.30126904369774</v>
      </c>
    </row>
    <row r="106" spans="1:39" x14ac:dyDescent="0.3">
      <c r="A106" t="s">
        <v>243</v>
      </c>
      <c r="B106" t="s">
        <v>244</v>
      </c>
      <c r="C106">
        <v>30.6691201962824</v>
      </c>
      <c r="D106">
        <v>34.182521225498</v>
      </c>
      <c r="E106">
        <v>190.189310526866</v>
      </c>
      <c r="F106">
        <v>61.961333829279397</v>
      </c>
      <c r="G106">
        <v>47.584401198828303</v>
      </c>
      <c r="H106">
        <v>61.527992825503503</v>
      </c>
      <c r="I106">
        <v>61.8939686809899</v>
      </c>
      <c r="J106">
        <v>50.883295140735697</v>
      </c>
      <c r="K106">
        <v>50.718103339458303</v>
      </c>
      <c r="L106">
        <v>24.565354077410099</v>
      </c>
      <c r="M106">
        <v>66.771491846603297</v>
      </c>
      <c r="N106">
        <v>57.898023706720103</v>
      </c>
      <c r="O106">
        <v>6.1579355644179001</v>
      </c>
      <c r="P106">
        <v>4.7484194122847398</v>
      </c>
      <c r="Q106">
        <v>23.251556451171101</v>
      </c>
      <c r="R106">
        <v>21.103206951298201</v>
      </c>
      <c r="S106">
        <v>7.3339208415087498</v>
      </c>
      <c r="T106">
        <v>7.3846728853650099</v>
      </c>
      <c r="U106">
        <v>5.2540622315759098</v>
      </c>
      <c r="V106">
        <v>6.5628912368303904</v>
      </c>
      <c r="W106">
        <v>4.7617777091812998</v>
      </c>
      <c r="X106">
        <v>7.1444486963836997</v>
      </c>
      <c r="Y106">
        <v>55.893318795966003</v>
      </c>
      <c r="Z106">
        <v>13.0418905524545</v>
      </c>
      <c r="AB106">
        <v>32.4258207108902</v>
      </c>
      <c r="AC106">
        <v>54.556197012165903</v>
      </c>
      <c r="AD106">
        <v>56.388631910862799</v>
      </c>
      <c r="AE106">
        <v>37.641728708434201</v>
      </c>
      <c r="AF106">
        <v>62.334757776661696</v>
      </c>
      <c r="AG106">
        <v>126.07532217807299</v>
      </c>
      <c r="AH106">
        <v>5.4531774883513204</v>
      </c>
      <c r="AI106">
        <v>22.177381701234701</v>
      </c>
      <c r="AJ106">
        <v>7.3592968634368798</v>
      </c>
      <c r="AK106">
        <v>5.9084767342031501</v>
      </c>
      <c r="AL106">
        <v>5.9531132027825002</v>
      </c>
      <c r="AM106">
        <f t="shared" si="3"/>
        <v>416.27390428709634</v>
      </c>
    </row>
    <row r="107" spans="1:39" x14ac:dyDescent="0.3">
      <c r="A107" t="s">
        <v>245</v>
      </c>
      <c r="B107" t="s">
        <v>159</v>
      </c>
      <c r="C107">
        <v>97.1506291931926</v>
      </c>
      <c r="D107">
        <v>52.743546264404699</v>
      </c>
      <c r="E107">
        <v>68.421112274982704</v>
      </c>
      <c r="F107">
        <v>154.66391674541899</v>
      </c>
      <c r="G107">
        <v>63.072657275309702</v>
      </c>
      <c r="H107">
        <v>41.905551870342897</v>
      </c>
      <c r="I107">
        <v>47.441009862434299</v>
      </c>
      <c r="J107">
        <v>48.714202630295802</v>
      </c>
      <c r="K107">
        <v>45.275922355194503</v>
      </c>
      <c r="L107">
        <v>60.828495810729798</v>
      </c>
      <c r="M107">
        <v>35.074519063390802</v>
      </c>
      <c r="N107">
        <v>130.00321418052499</v>
      </c>
      <c r="O107">
        <v>4.0466433709031904</v>
      </c>
      <c r="P107">
        <v>2.3742097061423699</v>
      </c>
      <c r="Q107">
        <v>4.2761483128590498</v>
      </c>
      <c r="R107">
        <v>6.13465318351692</v>
      </c>
      <c r="S107">
        <v>2.9335683366034999</v>
      </c>
      <c r="T107">
        <v>2.7127369782973498</v>
      </c>
      <c r="U107">
        <v>4.9256833421024204</v>
      </c>
      <c r="V107">
        <v>3.7995686107965398</v>
      </c>
      <c r="W107">
        <v>0.151167546323216</v>
      </c>
      <c r="X107">
        <v>8.9305608704795994E-2</v>
      </c>
      <c r="Y107">
        <v>0</v>
      </c>
      <c r="Z107">
        <v>0.88419596965793101</v>
      </c>
      <c r="AB107">
        <v>74.947087728798607</v>
      </c>
      <c r="AC107">
        <v>52.489104572826299</v>
      </c>
      <c r="AD107">
        <v>48.0776062463651</v>
      </c>
      <c r="AE107">
        <v>53.0522090829622</v>
      </c>
      <c r="AF107">
        <v>82.538866621957894</v>
      </c>
      <c r="AG107">
        <v>111.542514510201</v>
      </c>
      <c r="AH107">
        <v>3.2104265385227801</v>
      </c>
      <c r="AI107">
        <v>5.2054007481879898</v>
      </c>
      <c r="AJ107">
        <v>2.82315265745043</v>
      </c>
      <c r="AK107">
        <v>4.3626259764494799</v>
      </c>
      <c r="AL107">
        <v>0.120236577514006</v>
      </c>
      <c r="AM107">
        <f t="shared" si="3"/>
        <v>438.36923126123571</v>
      </c>
    </row>
    <row r="108" spans="1:39" x14ac:dyDescent="0.3">
      <c r="A108" t="s">
        <v>159</v>
      </c>
      <c r="B108" t="s">
        <v>159</v>
      </c>
      <c r="C108">
        <v>97.1506291931926</v>
      </c>
      <c r="D108">
        <v>52.743546264404699</v>
      </c>
      <c r="E108">
        <v>68.421112274982704</v>
      </c>
      <c r="F108">
        <v>154.66391674541899</v>
      </c>
      <c r="G108">
        <v>63.072657275309702</v>
      </c>
      <c r="H108">
        <v>41.905551870342897</v>
      </c>
      <c r="I108">
        <v>47.441009862434299</v>
      </c>
      <c r="J108">
        <v>48.714202630295802</v>
      </c>
      <c r="K108">
        <v>45.275922355194503</v>
      </c>
      <c r="L108">
        <v>60.828495810729798</v>
      </c>
      <c r="M108">
        <v>35.074519063390802</v>
      </c>
      <c r="N108">
        <v>130.00321418052499</v>
      </c>
      <c r="O108">
        <v>4.0466433709031904</v>
      </c>
      <c r="P108">
        <v>2.3742097061423699</v>
      </c>
      <c r="Q108">
        <v>4.2761483128590498</v>
      </c>
      <c r="R108">
        <v>6.01196011984658</v>
      </c>
      <c r="S108">
        <v>2.9335683366034999</v>
      </c>
      <c r="T108">
        <v>2.7127369782973498</v>
      </c>
      <c r="U108">
        <v>4.9256833421024204</v>
      </c>
      <c r="V108">
        <v>3.7995686107965398</v>
      </c>
      <c r="W108">
        <v>0.151167546323216</v>
      </c>
      <c r="X108">
        <v>8.9305608704795994E-2</v>
      </c>
      <c r="Y108">
        <v>0</v>
      </c>
      <c r="Z108">
        <v>0.88419596965793101</v>
      </c>
      <c r="AB108">
        <v>74.947087728798607</v>
      </c>
      <c r="AC108">
        <v>52.489104572826299</v>
      </c>
      <c r="AD108">
        <v>48.0776062463651</v>
      </c>
      <c r="AE108">
        <v>53.0522090829622</v>
      </c>
      <c r="AF108">
        <v>82.538866621957894</v>
      </c>
      <c r="AG108">
        <v>111.542514510201</v>
      </c>
      <c r="AH108">
        <v>3.2104265385227801</v>
      </c>
      <c r="AI108">
        <v>5.1440542163528198</v>
      </c>
      <c r="AJ108">
        <v>2.82315265745043</v>
      </c>
      <c r="AK108">
        <v>4.3626259764494799</v>
      </c>
      <c r="AL108">
        <v>0.120236577514006</v>
      </c>
      <c r="AM108">
        <f t="shared" si="3"/>
        <v>438.30788472940054</v>
      </c>
    </row>
    <row r="109" spans="1:39" x14ac:dyDescent="0.3">
      <c r="A109" t="s">
        <v>73</v>
      </c>
      <c r="B109" t="s">
        <v>73</v>
      </c>
      <c r="C109">
        <v>3.8098285958114699</v>
      </c>
      <c r="D109">
        <v>4.1153403932417696</v>
      </c>
      <c r="E109">
        <v>67.672756359475102</v>
      </c>
      <c r="F109">
        <v>22.792577204588099</v>
      </c>
      <c r="G109">
        <v>27.431007749912801</v>
      </c>
      <c r="H109">
        <v>88.051546489470496</v>
      </c>
      <c r="I109">
        <v>77.8915185183224</v>
      </c>
      <c r="J109">
        <v>70.947400862304605</v>
      </c>
      <c r="K109">
        <v>23.9607135001614</v>
      </c>
      <c r="L109">
        <v>4.5816334985645799</v>
      </c>
      <c r="M109">
        <v>40.703762863688098</v>
      </c>
      <c r="N109">
        <v>46.5170137696471</v>
      </c>
      <c r="O109">
        <v>6.4218470886072403</v>
      </c>
      <c r="P109">
        <v>11.023116492803901</v>
      </c>
      <c r="Q109">
        <v>104.76563366504701</v>
      </c>
      <c r="R109">
        <v>159.010210516759</v>
      </c>
      <c r="S109">
        <v>25.393700913724</v>
      </c>
      <c r="T109">
        <v>26.9766621730681</v>
      </c>
      <c r="U109">
        <v>10.4260297407835</v>
      </c>
      <c r="V109">
        <v>8.2036140460379894</v>
      </c>
      <c r="W109">
        <v>6.1978693992518599</v>
      </c>
      <c r="X109">
        <v>7.6802823486124803</v>
      </c>
      <c r="Y109">
        <v>8.7094041274536096</v>
      </c>
      <c r="Z109">
        <v>4.4209798482896598</v>
      </c>
      <c r="AB109">
        <v>3.9625844945266202</v>
      </c>
      <c r="AC109">
        <v>57.741277119691603</v>
      </c>
      <c r="AD109">
        <v>74.419459690313502</v>
      </c>
      <c r="AE109">
        <v>14.271173499363</v>
      </c>
      <c r="AF109">
        <v>43.610388316667603</v>
      </c>
      <c r="AG109">
        <v>45.2326667820316</v>
      </c>
      <c r="AH109">
        <v>8.7224817907055705</v>
      </c>
      <c r="AI109">
        <v>131.887922090903</v>
      </c>
      <c r="AJ109">
        <v>26.185181543395998</v>
      </c>
      <c r="AK109">
        <v>9.3148218934107394</v>
      </c>
      <c r="AL109">
        <v>6.9390758739321701</v>
      </c>
      <c r="AM109">
        <f t="shared" si="3"/>
        <v>422.28703309494131</v>
      </c>
    </row>
    <row r="110" spans="1:39" x14ac:dyDescent="0.3">
      <c r="A110" t="s">
        <v>246</v>
      </c>
      <c r="B110" t="s">
        <v>88</v>
      </c>
      <c r="C110">
        <v>0</v>
      </c>
      <c r="D110">
        <v>1.4277711568389799</v>
      </c>
      <c r="E110">
        <v>0</v>
      </c>
      <c r="F110">
        <v>2.87301393335144</v>
      </c>
      <c r="G110">
        <v>136.12870852762899</v>
      </c>
      <c r="H110">
        <v>47.725767407890501</v>
      </c>
      <c r="I110">
        <v>16.769845346720999</v>
      </c>
      <c r="J110">
        <v>6.86879294972631</v>
      </c>
      <c r="K110">
        <v>0</v>
      </c>
      <c r="L110">
        <v>0.48740781899623198</v>
      </c>
      <c r="M110">
        <v>3.2909425294045702</v>
      </c>
      <c r="N110">
        <v>3.20806991514808</v>
      </c>
      <c r="O110">
        <v>0.35188203225245102</v>
      </c>
      <c r="P110">
        <v>1.1871048530711801</v>
      </c>
      <c r="Q110">
        <v>306.27912290852902</v>
      </c>
      <c r="R110">
        <v>249.312305378128</v>
      </c>
      <c r="S110">
        <v>38.044714365326598</v>
      </c>
      <c r="T110">
        <v>31.497890470230299</v>
      </c>
      <c r="U110">
        <v>0.41047361184186798</v>
      </c>
      <c r="V110">
        <v>1.38166131301692</v>
      </c>
      <c r="W110">
        <v>3.7791886580803999</v>
      </c>
      <c r="X110">
        <v>0.71444486963836995</v>
      </c>
      <c r="Y110">
        <v>0</v>
      </c>
      <c r="Z110">
        <v>4.4209798482896598</v>
      </c>
      <c r="AB110">
        <v>0.71388557841948996</v>
      </c>
      <c r="AC110">
        <v>91.927237967759694</v>
      </c>
      <c r="AD110">
        <v>11.8193191482237</v>
      </c>
      <c r="AE110">
        <v>0.24370390949811599</v>
      </c>
      <c r="AF110">
        <v>3.24950622227633</v>
      </c>
      <c r="AG110">
        <v>1.43650696667572</v>
      </c>
      <c r="AH110">
        <v>0.76949344266181596</v>
      </c>
      <c r="AI110">
        <v>277.79571414332798</v>
      </c>
      <c r="AJ110">
        <v>34.7713024177785</v>
      </c>
      <c r="AK110">
        <v>0.89606746242939395</v>
      </c>
      <c r="AL110">
        <v>2.2468167638593899</v>
      </c>
      <c r="AM110">
        <f t="shared" si="3"/>
        <v>425.86955402291017</v>
      </c>
    </row>
    <row r="111" spans="1:39" x14ac:dyDescent="0.3">
      <c r="A111" t="s">
        <v>247</v>
      </c>
      <c r="B111" t="s">
        <v>104</v>
      </c>
      <c r="C111">
        <v>11.4294857874344</v>
      </c>
      <c r="D111">
        <v>13.7737923365643</v>
      </c>
      <c r="E111">
        <v>25.444101127259199</v>
      </c>
      <c r="F111">
        <v>15.993110895656301</v>
      </c>
      <c r="G111">
        <v>38.160823706511401</v>
      </c>
      <c r="H111">
        <v>19.9550247001633</v>
      </c>
      <c r="I111">
        <v>75.133320270506402</v>
      </c>
      <c r="J111">
        <v>58.1136035088687</v>
      </c>
      <c r="K111">
        <v>8.9947157934359705</v>
      </c>
      <c r="L111">
        <v>10.235564198920899</v>
      </c>
      <c r="M111">
        <v>102.625444666958</v>
      </c>
      <c r="N111">
        <v>70.119242431093696</v>
      </c>
      <c r="O111">
        <v>1.84738066932537</v>
      </c>
      <c r="P111">
        <v>0.50875922274479302</v>
      </c>
      <c r="Q111">
        <v>26.458667685815399</v>
      </c>
      <c r="R111">
        <v>26.869780943804098</v>
      </c>
      <c r="S111">
        <v>140.811280156968</v>
      </c>
      <c r="T111">
        <v>84.999091986650299</v>
      </c>
      <c r="U111">
        <v>1.9702733368409699</v>
      </c>
      <c r="V111">
        <v>1.6407228092076001</v>
      </c>
      <c r="W111">
        <v>26.756655699209201</v>
      </c>
      <c r="X111">
        <v>20.004456349874399</v>
      </c>
      <c r="Y111">
        <v>15.983192189942301</v>
      </c>
      <c r="Z111">
        <v>30.2837119607841</v>
      </c>
      <c r="AB111">
        <v>12.6016390619994</v>
      </c>
      <c r="AC111">
        <v>29.0579242033374</v>
      </c>
      <c r="AD111">
        <v>66.623461889687505</v>
      </c>
      <c r="AE111">
        <v>9.6151399961784296</v>
      </c>
      <c r="AF111">
        <v>86.372343549025899</v>
      </c>
      <c r="AG111">
        <v>20.718606011457801</v>
      </c>
      <c r="AH111">
        <v>1.1780699460350801</v>
      </c>
      <c r="AI111">
        <v>26.6642243148098</v>
      </c>
      <c r="AJ111">
        <v>112.905186071809</v>
      </c>
      <c r="AK111">
        <v>1.80549807302428</v>
      </c>
      <c r="AL111">
        <v>23.3805560245418</v>
      </c>
      <c r="AM111">
        <f t="shared" si="3"/>
        <v>390.92264914190639</v>
      </c>
    </row>
    <row r="112" spans="1:39" x14ac:dyDescent="0.3">
      <c r="A112" t="s">
        <v>148</v>
      </c>
      <c r="B112" t="s">
        <v>148</v>
      </c>
      <c r="C112">
        <v>43.813028851832001</v>
      </c>
      <c r="D112">
        <v>25.447921207188902</v>
      </c>
      <c r="E112">
        <v>65.855320564670905</v>
      </c>
      <c r="F112">
        <v>108.504159549573</v>
      </c>
      <c r="G112">
        <v>156.56201021889001</v>
      </c>
      <c r="H112">
        <v>71.754942984337106</v>
      </c>
      <c r="I112">
        <v>60.239049732300302</v>
      </c>
      <c r="J112">
        <v>49.075718048702498</v>
      </c>
      <c r="K112">
        <v>16.704472187809699</v>
      </c>
      <c r="L112">
        <v>18.911423377053801</v>
      </c>
      <c r="M112">
        <v>32.736217792498103</v>
      </c>
      <c r="N112">
        <v>76.229851793280503</v>
      </c>
      <c r="O112">
        <v>1.05564609675735</v>
      </c>
      <c r="P112">
        <v>1.3566912606527799</v>
      </c>
      <c r="Q112">
        <v>32.071112346442803</v>
      </c>
      <c r="R112">
        <v>37.666770546793899</v>
      </c>
      <c r="S112">
        <v>5.2254185995749802</v>
      </c>
      <c r="T112">
        <v>5.57618156650011</v>
      </c>
      <c r="U112">
        <v>2.2165575039460901</v>
      </c>
      <c r="V112">
        <v>0.51812299238134696</v>
      </c>
      <c r="W112">
        <v>0.68025395845447201</v>
      </c>
      <c r="X112">
        <v>0.44652804352398101</v>
      </c>
      <c r="Y112">
        <v>0</v>
      </c>
      <c r="Z112">
        <v>2.43153891655931</v>
      </c>
      <c r="AB112">
        <v>34.6304750295104</v>
      </c>
      <c r="AC112">
        <v>114.158476601614</v>
      </c>
      <c r="AD112">
        <v>54.6573838905014</v>
      </c>
      <c r="AE112">
        <v>17.8079477824318</v>
      </c>
      <c r="AF112">
        <v>54.483034792889299</v>
      </c>
      <c r="AG112">
        <v>87.179740057122004</v>
      </c>
      <c r="AH112">
        <v>1.2061686787050601</v>
      </c>
      <c r="AI112">
        <v>34.8689414466184</v>
      </c>
      <c r="AJ112">
        <v>5.4008000830375504</v>
      </c>
      <c r="AK112">
        <v>1.36734024816372</v>
      </c>
      <c r="AL112">
        <v>0.56339100098922601</v>
      </c>
      <c r="AM112">
        <f t="shared" si="3"/>
        <v>406.32369961158281</v>
      </c>
    </row>
    <row r="113" spans="1:39" x14ac:dyDescent="0.3">
      <c r="A113" t="s">
        <v>248</v>
      </c>
      <c r="B113" t="s">
        <v>148</v>
      </c>
      <c r="C113">
        <v>43.813028851832001</v>
      </c>
      <c r="D113">
        <v>25.447921207188902</v>
      </c>
      <c r="E113">
        <v>65.855320564670905</v>
      </c>
      <c r="F113">
        <v>108.504159549573</v>
      </c>
      <c r="G113">
        <v>156.46870747144101</v>
      </c>
      <c r="H113">
        <v>71.754942984337106</v>
      </c>
      <c r="I113">
        <v>60.239049732300302</v>
      </c>
      <c r="J113">
        <v>49.075718048702498</v>
      </c>
      <c r="K113">
        <v>16.704472187809699</v>
      </c>
      <c r="L113">
        <v>18.911423377053801</v>
      </c>
      <c r="M113">
        <v>32.736217792498103</v>
      </c>
      <c r="N113">
        <v>76.306234410307894</v>
      </c>
      <c r="O113">
        <v>1.05564609675735</v>
      </c>
      <c r="P113">
        <v>1.3566912606527799</v>
      </c>
      <c r="Q113">
        <v>32.071112346442803</v>
      </c>
      <c r="R113">
        <v>37.666770546793899</v>
      </c>
      <c r="S113">
        <v>5.2254185995749802</v>
      </c>
      <c r="T113">
        <v>5.57618156650011</v>
      </c>
      <c r="U113">
        <v>2.2165575039460901</v>
      </c>
      <c r="V113">
        <v>0.51812299238134696</v>
      </c>
      <c r="W113">
        <v>0.68025395845447201</v>
      </c>
      <c r="X113">
        <v>0.44652804352398101</v>
      </c>
      <c r="Y113">
        <v>0</v>
      </c>
      <c r="Z113">
        <v>2.43153891655931</v>
      </c>
      <c r="AB113">
        <v>34.6304750295104</v>
      </c>
      <c r="AC113">
        <v>114.111825227889</v>
      </c>
      <c r="AD113">
        <v>54.6573838905014</v>
      </c>
      <c r="AE113">
        <v>17.8079477824318</v>
      </c>
      <c r="AF113">
        <v>54.521226101403002</v>
      </c>
      <c r="AG113">
        <v>87.179740057122004</v>
      </c>
      <c r="AH113">
        <v>1.2061686787050601</v>
      </c>
      <c r="AI113">
        <v>34.8689414466184</v>
      </c>
      <c r="AJ113">
        <v>5.4008000830375504</v>
      </c>
      <c r="AK113">
        <v>1.36734024816372</v>
      </c>
      <c r="AL113">
        <v>0.56339100098922601</v>
      </c>
      <c r="AM113">
        <f t="shared" si="3"/>
        <v>406.31523954637152</v>
      </c>
    </row>
    <row r="114" spans="1:39" x14ac:dyDescent="0.3">
      <c r="A114" t="s">
        <v>35</v>
      </c>
      <c r="B114" t="s">
        <v>35</v>
      </c>
      <c r="C114">
        <v>34.6694402218844</v>
      </c>
      <c r="D114">
        <v>38.969753927840401</v>
      </c>
      <c r="E114">
        <v>31.8585804030388</v>
      </c>
      <c r="F114">
        <v>11.2047543400706</v>
      </c>
      <c r="G114">
        <v>12.4092654106748</v>
      </c>
      <c r="H114">
        <v>22.1999649789316</v>
      </c>
      <c r="I114">
        <v>27.912966267897399</v>
      </c>
      <c r="J114">
        <v>28.288581490320201</v>
      </c>
      <c r="K114">
        <v>54.8753249246598</v>
      </c>
      <c r="L114">
        <v>41.137219923281997</v>
      </c>
      <c r="M114">
        <v>45.553572907021199</v>
      </c>
      <c r="N114">
        <v>21.921811086845199</v>
      </c>
      <c r="O114">
        <v>42.137873362231097</v>
      </c>
      <c r="P114">
        <v>35.189179573181498</v>
      </c>
      <c r="Q114">
        <v>36.347260659301902</v>
      </c>
      <c r="R114">
        <v>28.8328699625295</v>
      </c>
      <c r="S114">
        <v>27.5938771661767</v>
      </c>
      <c r="T114">
        <v>42.951668823041402</v>
      </c>
      <c r="U114">
        <v>55.4960323210206</v>
      </c>
      <c r="V114">
        <v>55.439160184804102</v>
      </c>
      <c r="W114">
        <v>45.274680123803201</v>
      </c>
      <c r="X114">
        <v>47.510583830951603</v>
      </c>
      <c r="Y114">
        <v>10.814974356068801</v>
      </c>
      <c r="Z114">
        <v>13.4839885372834</v>
      </c>
      <c r="AB114">
        <v>36.819597074862401</v>
      </c>
      <c r="AC114">
        <v>17.304615194803201</v>
      </c>
      <c r="AD114">
        <v>28.1007738791088</v>
      </c>
      <c r="AE114">
        <v>48.006272423970898</v>
      </c>
      <c r="AF114">
        <v>33.737691996933201</v>
      </c>
      <c r="AG114">
        <v>21.5316673715547</v>
      </c>
      <c r="AH114">
        <v>38.663526467706298</v>
      </c>
      <c r="AI114">
        <v>32.590065310915698</v>
      </c>
      <c r="AJ114">
        <v>35.272772994608999</v>
      </c>
      <c r="AK114">
        <v>55.467596252912401</v>
      </c>
      <c r="AL114">
        <v>46.392631977377398</v>
      </c>
      <c r="AM114">
        <f t="shared" si="3"/>
        <v>393.88721094475403</v>
      </c>
    </row>
    <row r="115" spans="1:39" x14ac:dyDescent="0.3">
      <c r="A115" t="s">
        <v>249</v>
      </c>
      <c r="B115" t="s">
        <v>142</v>
      </c>
      <c r="C115">
        <v>57.528411796753304</v>
      </c>
      <c r="D115">
        <v>28.387450059504499</v>
      </c>
      <c r="E115">
        <v>140.37018815164399</v>
      </c>
      <c r="F115">
        <v>62.631703747061401</v>
      </c>
      <c r="G115">
        <v>38.067520959062698</v>
      </c>
      <c r="H115">
        <v>28.519056133983401</v>
      </c>
      <c r="I115">
        <v>64.100527279242598</v>
      </c>
      <c r="J115">
        <v>48.171929502685799</v>
      </c>
      <c r="K115">
        <v>31.1413689655094</v>
      </c>
      <c r="L115">
        <v>25.7351328430011</v>
      </c>
      <c r="M115">
        <v>30.0515015185102</v>
      </c>
      <c r="N115">
        <v>30.094751108770101</v>
      </c>
      <c r="O115">
        <v>4.4864959112187597</v>
      </c>
      <c r="P115">
        <v>3.7309009667951498</v>
      </c>
      <c r="Q115">
        <v>89.531855300486299</v>
      </c>
      <c r="R115">
        <v>30.182493662903301</v>
      </c>
      <c r="S115">
        <v>25.302026903205199</v>
      </c>
      <c r="T115">
        <v>18.084913188649001</v>
      </c>
      <c r="U115">
        <v>6.7317672342066404</v>
      </c>
      <c r="V115">
        <v>2.4179072977796201</v>
      </c>
      <c r="W115">
        <v>9.90147428417065</v>
      </c>
      <c r="X115">
        <v>3.5722243481918499</v>
      </c>
      <c r="Y115">
        <v>0</v>
      </c>
      <c r="Z115">
        <v>1.1052449620724101</v>
      </c>
      <c r="AB115">
        <v>42.957930928128903</v>
      </c>
      <c r="AC115">
        <v>33.293288546523101</v>
      </c>
      <c r="AD115">
        <v>56.136228390964199</v>
      </c>
      <c r="AE115">
        <v>28.438250904255199</v>
      </c>
      <c r="AF115">
        <v>30.073126313640199</v>
      </c>
      <c r="AG115">
        <v>101.500945949353</v>
      </c>
      <c r="AH115">
        <v>4.1086984390069503</v>
      </c>
      <c r="AI115">
        <v>59.857174481694798</v>
      </c>
      <c r="AJ115">
        <v>21.6934700459271</v>
      </c>
      <c r="AK115">
        <v>4.5748372659931302</v>
      </c>
      <c r="AL115">
        <v>6.7368493161812504</v>
      </c>
      <c r="AM115">
        <f t="shared" si="3"/>
        <v>389.37080058166782</v>
      </c>
    </row>
    <row r="116" spans="1:39" x14ac:dyDescent="0.3">
      <c r="A116" t="s">
        <v>250</v>
      </c>
      <c r="B116" t="s">
        <v>76</v>
      </c>
      <c r="C116">
        <v>2.8573714468586102</v>
      </c>
      <c r="D116">
        <v>3.4434480841410702</v>
      </c>
      <c r="E116">
        <v>20.526333682494801</v>
      </c>
      <c r="F116">
        <v>8.0444390133840304</v>
      </c>
      <c r="G116">
        <v>37.694309969267898</v>
      </c>
      <c r="H116">
        <v>60.696533462996697</v>
      </c>
      <c r="I116">
        <v>198.700601772661</v>
      </c>
      <c r="J116">
        <v>164.94140964803299</v>
      </c>
      <c r="K116">
        <v>7.25624131235171</v>
      </c>
      <c r="L116">
        <v>3.6068178605721202</v>
      </c>
      <c r="M116">
        <v>4.5033950402378302</v>
      </c>
      <c r="N116">
        <v>2.8261568300114002</v>
      </c>
      <c r="O116">
        <v>0.79173457256801605</v>
      </c>
      <c r="P116">
        <v>0.76313883411718997</v>
      </c>
      <c r="Q116">
        <v>24.053334259832098</v>
      </c>
      <c r="R116">
        <v>26.0109294981118</v>
      </c>
      <c r="S116">
        <v>126.601808526545</v>
      </c>
      <c r="T116">
        <v>78.669372370623194</v>
      </c>
      <c r="U116">
        <v>0.82094722368373596</v>
      </c>
      <c r="V116">
        <v>0.51812299238134696</v>
      </c>
      <c r="W116">
        <v>0.37791886580804002</v>
      </c>
      <c r="X116">
        <v>0.17861121740959299</v>
      </c>
      <c r="Y116">
        <v>0</v>
      </c>
      <c r="Z116">
        <v>4.4209798482896598</v>
      </c>
      <c r="AB116">
        <v>3.1504097654998402</v>
      </c>
      <c r="AC116">
        <v>49.195421716132302</v>
      </c>
      <c r="AD116">
        <v>181.82100571034701</v>
      </c>
      <c r="AE116">
        <v>5.4315295864619104</v>
      </c>
      <c r="AF116">
        <v>3.6647759351246201</v>
      </c>
      <c r="AG116">
        <v>14.285386347939401</v>
      </c>
      <c r="AH116">
        <v>0.77743670334260295</v>
      </c>
      <c r="AI116">
        <v>25.032131878971899</v>
      </c>
      <c r="AJ116">
        <v>102.635590448584</v>
      </c>
      <c r="AK116">
        <v>0.66953510803254102</v>
      </c>
      <c r="AL116">
        <v>0.27826504160881599</v>
      </c>
      <c r="AM116">
        <f t="shared" si="3"/>
        <v>386.9414882420449</v>
      </c>
    </row>
    <row r="117" spans="1:39" x14ac:dyDescent="0.3">
      <c r="A117" t="s">
        <v>251</v>
      </c>
      <c r="B117" t="s">
        <v>154</v>
      </c>
      <c r="C117">
        <v>39.050743107067603</v>
      </c>
      <c r="D117">
        <v>34.938400073236302</v>
      </c>
      <c r="E117">
        <v>125.83070179321</v>
      </c>
      <c r="F117">
        <v>32.1777560535361</v>
      </c>
      <c r="G117">
        <v>12.5958709055722</v>
      </c>
      <c r="H117">
        <v>19.3730031464085</v>
      </c>
      <c r="I117">
        <v>52.847078428153601</v>
      </c>
      <c r="J117">
        <v>33.620933911818298</v>
      </c>
      <c r="K117">
        <v>50.415759951443697</v>
      </c>
      <c r="L117">
        <v>31.486545107156601</v>
      </c>
      <c r="M117">
        <v>57.331683012258601</v>
      </c>
      <c r="N117">
        <v>39.718960854214302</v>
      </c>
      <c r="O117">
        <v>4.9263484515343201</v>
      </c>
      <c r="P117">
        <v>5.0875922274479297</v>
      </c>
      <c r="Q117">
        <v>18.440889599204599</v>
      </c>
      <c r="R117">
        <v>32.636354936309999</v>
      </c>
      <c r="S117">
        <v>28.968987323959499</v>
      </c>
      <c r="T117">
        <v>23.058264315527499</v>
      </c>
      <c r="U117">
        <v>5.1719675092075397</v>
      </c>
      <c r="V117">
        <v>2.3315534657160599</v>
      </c>
      <c r="W117">
        <v>4.3082750702116597</v>
      </c>
      <c r="X117">
        <v>2.0540290002103099</v>
      </c>
      <c r="Y117">
        <v>103.36435667747099</v>
      </c>
      <c r="Z117">
        <v>15.0313314841848</v>
      </c>
      <c r="AB117">
        <v>36.994571590151899</v>
      </c>
      <c r="AC117">
        <v>15.984437025990299</v>
      </c>
      <c r="AD117">
        <v>43.234006169985904</v>
      </c>
      <c r="AE117">
        <v>40.951152529300103</v>
      </c>
      <c r="AF117">
        <v>48.525321933236498</v>
      </c>
      <c r="AG117">
        <v>79.004228923373006</v>
      </c>
      <c r="AH117">
        <v>5.0069703394911196</v>
      </c>
      <c r="AI117">
        <v>25.538622267757301</v>
      </c>
      <c r="AJ117">
        <v>26.013625819743499</v>
      </c>
      <c r="AK117">
        <v>3.7517604874617998</v>
      </c>
      <c r="AL117">
        <v>3.1811520352109799</v>
      </c>
      <c r="AM117">
        <f t="shared" si="3"/>
        <v>328.18584912170246</v>
      </c>
    </row>
    <row r="118" spans="1:39" x14ac:dyDescent="0.3">
      <c r="A118" t="s">
        <v>252</v>
      </c>
      <c r="B118" t="s">
        <v>106</v>
      </c>
      <c r="C118">
        <v>5.7147428937172098</v>
      </c>
      <c r="D118">
        <v>11.842101947899801</v>
      </c>
      <c r="E118">
        <v>6.9490192154279402</v>
      </c>
      <c r="F118">
        <v>5.2671922111443097</v>
      </c>
      <c r="G118">
        <v>3.8254126453959998</v>
      </c>
      <c r="H118">
        <v>22.9482784051878</v>
      </c>
      <c r="I118">
        <v>55.494948746056899</v>
      </c>
      <c r="J118">
        <v>62.903682802756698</v>
      </c>
      <c r="K118">
        <v>16.780058034813301</v>
      </c>
      <c r="L118">
        <v>11.9902323473073</v>
      </c>
      <c r="M118">
        <v>8.2273563235114295</v>
      </c>
      <c r="N118">
        <v>8.1729400219248696</v>
      </c>
      <c r="O118">
        <v>15.4828094191079</v>
      </c>
      <c r="P118">
        <v>10.1751844548959</v>
      </c>
      <c r="Q118">
        <v>78.574225248784998</v>
      </c>
      <c r="R118">
        <v>53.494175760267602</v>
      </c>
      <c r="S118">
        <v>153.370619598052</v>
      </c>
      <c r="T118">
        <v>163.367049137463</v>
      </c>
      <c r="U118">
        <v>18.553407255252399</v>
      </c>
      <c r="V118">
        <v>15.8891050996946</v>
      </c>
      <c r="W118">
        <v>2.8721833801411001</v>
      </c>
      <c r="X118">
        <v>3.3936131307822599</v>
      </c>
      <c r="Y118">
        <v>0</v>
      </c>
      <c r="Z118">
        <v>0.88419596965793101</v>
      </c>
      <c r="AB118">
        <v>8.7784224208085107</v>
      </c>
      <c r="AC118">
        <v>13.3868455252919</v>
      </c>
      <c r="AD118">
        <v>59.199315774406799</v>
      </c>
      <c r="AE118">
        <v>14.3851451910603</v>
      </c>
      <c r="AF118">
        <v>8.2001481727181496</v>
      </c>
      <c r="AG118">
        <v>6.1081057132861298</v>
      </c>
      <c r="AH118">
        <v>12.8289969370019</v>
      </c>
      <c r="AI118">
        <v>66.034200504526297</v>
      </c>
      <c r="AJ118">
        <v>158.36883436775801</v>
      </c>
      <c r="AK118">
        <v>17.221256177473499</v>
      </c>
      <c r="AL118">
        <v>3.1328982554616802</v>
      </c>
      <c r="AM118">
        <f t="shared" si="3"/>
        <v>367.64416903979316</v>
      </c>
    </row>
    <row r="119" spans="1:39" x14ac:dyDescent="0.3">
      <c r="A119" t="s">
        <v>253</v>
      </c>
      <c r="B119" t="s">
        <v>254</v>
      </c>
      <c r="C119">
        <v>72.577234750208603</v>
      </c>
      <c r="D119">
        <v>59.798415509962098</v>
      </c>
      <c r="E119">
        <v>22.343769477299102</v>
      </c>
      <c r="F119">
        <v>23.750248515705199</v>
      </c>
      <c r="G119">
        <v>45.811648997303401</v>
      </c>
      <c r="H119">
        <v>50.6358751766643</v>
      </c>
      <c r="I119">
        <v>44.020844035142503</v>
      </c>
      <c r="J119">
        <v>86.582942708392196</v>
      </c>
      <c r="K119">
        <v>49.8110731754143</v>
      </c>
      <c r="L119">
        <v>60.828495810729798</v>
      </c>
      <c r="M119">
        <v>78.896016954935902</v>
      </c>
      <c r="N119">
        <v>71.9524252397498</v>
      </c>
      <c r="O119">
        <v>2.28723320964093</v>
      </c>
      <c r="P119">
        <v>5.6811446539835302</v>
      </c>
      <c r="Q119">
        <v>1.6035556173221399</v>
      </c>
      <c r="R119">
        <v>10.306217348308399</v>
      </c>
      <c r="S119">
        <v>6.6005287573578704</v>
      </c>
      <c r="T119">
        <v>13.111562061770501</v>
      </c>
      <c r="U119">
        <v>5.3361569539442897</v>
      </c>
      <c r="V119">
        <v>6.9083065650846196</v>
      </c>
      <c r="W119">
        <v>1.28492414374734</v>
      </c>
      <c r="X119">
        <v>1.07166730445756</v>
      </c>
      <c r="Y119">
        <v>0</v>
      </c>
      <c r="Z119">
        <v>1.1052449620724101</v>
      </c>
      <c r="AB119">
        <v>66.187825130085301</v>
      </c>
      <c r="AC119">
        <v>48.223762086983903</v>
      </c>
      <c r="AD119">
        <v>65.301893371767306</v>
      </c>
      <c r="AE119">
        <v>55.319784493072</v>
      </c>
      <c r="AF119">
        <v>75.424221097342894</v>
      </c>
      <c r="AG119">
        <v>23.0470089965022</v>
      </c>
      <c r="AH119">
        <v>3.9841889318122301</v>
      </c>
      <c r="AI119">
        <v>5.9548864828152697</v>
      </c>
      <c r="AJ119">
        <v>9.8560454095641905</v>
      </c>
      <c r="AK119">
        <v>6.1222317595144498</v>
      </c>
      <c r="AL119">
        <v>1.1782957241024501</v>
      </c>
      <c r="AM119">
        <f t="shared" si="3"/>
        <v>360.60014348356225</v>
      </c>
    </row>
    <row r="120" spans="1:39" x14ac:dyDescent="0.3">
      <c r="A120" t="s">
        <v>255</v>
      </c>
      <c r="B120" t="s">
        <v>26</v>
      </c>
      <c r="C120">
        <v>99.627017780470098</v>
      </c>
      <c r="D120">
        <v>47.788340484787099</v>
      </c>
      <c r="E120">
        <v>9.40790293781013</v>
      </c>
      <c r="F120">
        <v>20.494166057906899</v>
      </c>
      <c r="G120">
        <v>37.694309969267898</v>
      </c>
      <c r="H120">
        <v>10.5595339038364</v>
      </c>
      <c r="I120">
        <v>20.1900111740127</v>
      </c>
      <c r="J120">
        <v>18.3469074841374</v>
      </c>
      <c r="K120">
        <v>30.007581260454501</v>
      </c>
      <c r="L120">
        <v>37.237957371312099</v>
      </c>
      <c r="M120">
        <v>40.357347860592903</v>
      </c>
      <c r="N120">
        <v>37.6566301944762</v>
      </c>
      <c r="O120">
        <v>22.1685680319044</v>
      </c>
      <c r="P120">
        <v>31.797451421549599</v>
      </c>
      <c r="Q120">
        <v>38.485334815731399</v>
      </c>
      <c r="R120">
        <v>37.053305228442198</v>
      </c>
      <c r="S120">
        <v>20.2599563246679</v>
      </c>
      <c r="T120">
        <v>17.632790358932802</v>
      </c>
      <c r="U120">
        <v>23.72537476446</v>
      </c>
      <c r="V120">
        <v>20.0340890387454</v>
      </c>
      <c r="W120">
        <v>35.448789612794201</v>
      </c>
      <c r="X120">
        <v>21.9691797413799</v>
      </c>
      <c r="Y120">
        <v>11.772051732712001</v>
      </c>
      <c r="Z120">
        <v>13.262939544869001</v>
      </c>
      <c r="AB120">
        <v>73.707679132628598</v>
      </c>
      <c r="AC120">
        <v>24.126921936552201</v>
      </c>
      <c r="AD120">
        <v>19.268459329075</v>
      </c>
      <c r="AE120">
        <v>33.622769315883303</v>
      </c>
      <c r="AF120">
        <v>39.006989027534601</v>
      </c>
      <c r="AG120">
        <v>14.951034497858499</v>
      </c>
      <c r="AH120">
        <v>26.983009726727001</v>
      </c>
      <c r="AI120">
        <v>37.769320022086802</v>
      </c>
      <c r="AJ120">
        <v>18.946373341800399</v>
      </c>
      <c r="AK120">
        <v>21.8797319016027</v>
      </c>
      <c r="AL120">
        <v>28.708984677087098</v>
      </c>
      <c r="AM120">
        <f t="shared" si="3"/>
        <v>338.97127290883617</v>
      </c>
    </row>
    <row r="121" spans="1:39" x14ac:dyDescent="0.3">
      <c r="A121" t="s">
        <v>127</v>
      </c>
      <c r="B121" t="s">
        <v>127</v>
      </c>
      <c r="C121">
        <v>12.0009600768061</v>
      </c>
      <c r="D121">
        <v>40.7334712392298</v>
      </c>
      <c r="E121">
        <v>10.690798792966101</v>
      </c>
      <c r="F121">
        <v>1.43650696667572</v>
      </c>
      <c r="G121">
        <v>9.7034857346630403</v>
      </c>
      <c r="H121">
        <v>17.959522230147002</v>
      </c>
      <c r="I121">
        <v>46.5583864231332</v>
      </c>
      <c r="J121">
        <v>44.556775318619401</v>
      </c>
      <c r="K121">
        <v>60.3175059089236</v>
      </c>
      <c r="L121">
        <v>35.873215478122702</v>
      </c>
      <c r="M121">
        <v>24.075842715117702</v>
      </c>
      <c r="N121">
        <v>4.8884874897494504</v>
      </c>
      <c r="O121">
        <v>39.058905580022099</v>
      </c>
      <c r="P121">
        <v>57.150619354998497</v>
      </c>
      <c r="Q121">
        <v>20.311704486080501</v>
      </c>
      <c r="R121">
        <v>22.0847514606609</v>
      </c>
      <c r="S121">
        <v>38.503084417920903</v>
      </c>
      <c r="T121">
        <v>35.114873107960101</v>
      </c>
      <c r="U121">
        <v>63.130841501279299</v>
      </c>
      <c r="V121">
        <v>63.988189559096298</v>
      </c>
      <c r="W121">
        <v>12.7736576643118</v>
      </c>
      <c r="X121">
        <v>8.2161160008412608</v>
      </c>
      <c r="Y121">
        <v>8.6136963897892898</v>
      </c>
      <c r="Z121">
        <v>8.6209107041648299</v>
      </c>
      <c r="AB121">
        <v>26.367215658018001</v>
      </c>
      <c r="AC121">
        <v>13.831503982405</v>
      </c>
      <c r="AD121">
        <v>45.557580870876301</v>
      </c>
      <c r="AE121">
        <v>48.095360693523098</v>
      </c>
      <c r="AF121">
        <v>14.4821651024336</v>
      </c>
      <c r="AG121">
        <v>6.0636528798209097</v>
      </c>
      <c r="AH121">
        <v>48.104762467510298</v>
      </c>
      <c r="AI121">
        <v>21.198227973370699</v>
      </c>
      <c r="AJ121">
        <v>36.808978762940498</v>
      </c>
      <c r="AK121">
        <v>63.559515530187802</v>
      </c>
      <c r="AL121">
        <v>10.494886832576499</v>
      </c>
      <c r="AM121">
        <f t="shared" si="3"/>
        <v>334.56385075366279</v>
      </c>
    </row>
    <row r="122" spans="1:39" x14ac:dyDescent="0.3">
      <c r="A122" t="s">
        <v>256</v>
      </c>
      <c r="B122" t="s">
        <v>122</v>
      </c>
      <c r="C122">
        <v>21.7160229961254</v>
      </c>
      <c r="D122">
        <v>8.8185865569466504</v>
      </c>
      <c r="E122">
        <v>10.7977067808957</v>
      </c>
      <c r="F122">
        <v>37.1576468713453</v>
      </c>
      <c r="G122">
        <v>39.746970413139003</v>
      </c>
      <c r="H122">
        <v>23.114570277689101</v>
      </c>
      <c r="I122">
        <v>11.2534488510891</v>
      </c>
      <c r="J122">
        <v>9.48977973317451</v>
      </c>
      <c r="K122">
        <v>8.6923724054213203</v>
      </c>
      <c r="L122">
        <v>9.0657854333299195</v>
      </c>
      <c r="M122">
        <v>104.357519682434</v>
      </c>
      <c r="N122">
        <v>217.84322376195999</v>
      </c>
      <c r="O122">
        <v>2.1992627015778199</v>
      </c>
      <c r="P122">
        <v>1.86545048339758</v>
      </c>
      <c r="Q122">
        <v>34.476445772426104</v>
      </c>
      <c r="R122">
        <v>43.065265348288797</v>
      </c>
      <c r="S122">
        <v>3.66696042075437</v>
      </c>
      <c r="T122">
        <v>3.6169826377298002</v>
      </c>
      <c r="U122">
        <v>4.7614938973656704</v>
      </c>
      <c r="V122">
        <v>3.3677994504787501</v>
      </c>
      <c r="W122">
        <v>43.460669567924597</v>
      </c>
      <c r="X122">
        <v>12.5920908273763</v>
      </c>
      <c r="Y122">
        <v>0</v>
      </c>
      <c r="Z122">
        <v>0.66314697724344795</v>
      </c>
      <c r="AB122">
        <v>15.267304776535999</v>
      </c>
      <c r="AC122">
        <v>31.4307703454141</v>
      </c>
      <c r="AD122">
        <v>10.371614292131801</v>
      </c>
      <c r="AE122">
        <v>8.8790789193756208</v>
      </c>
      <c r="AF122">
        <v>161.100371722197</v>
      </c>
      <c r="AG122">
        <v>23.977676826120501</v>
      </c>
      <c r="AH122">
        <v>2.0323565924876998</v>
      </c>
      <c r="AI122">
        <v>38.770855560357397</v>
      </c>
      <c r="AJ122">
        <v>3.64197152924209</v>
      </c>
      <c r="AK122">
        <v>4.0646466739222102</v>
      </c>
      <c r="AL122">
        <v>28.026380197650401</v>
      </c>
      <c r="AM122">
        <f t="shared" si="3"/>
        <v>327.56302743543478</v>
      </c>
    </row>
    <row r="123" spans="1:39" x14ac:dyDescent="0.3">
      <c r="A123" t="s">
        <v>20</v>
      </c>
      <c r="B123" t="s">
        <v>20</v>
      </c>
      <c r="C123">
        <v>57.528411796753304</v>
      </c>
      <c r="D123">
        <v>49.636044334814002</v>
      </c>
      <c r="E123">
        <v>10.7977067808957</v>
      </c>
      <c r="F123">
        <v>4.6925894244740203</v>
      </c>
      <c r="G123">
        <v>13.0623846428156</v>
      </c>
      <c r="H123">
        <v>15.7145819513786</v>
      </c>
      <c r="I123">
        <v>0.110327929912638</v>
      </c>
      <c r="J123">
        <v>9.0378854601662006E-2</v>
      </c>
      <c r="K123">
        <v>47.4679119183008</v>
      </c>
      <c r="L123">
        <v>34.703436712531698</v>
      </c>
      <c r="M123">
        <v>3.0311312770831602</v>
      </c>
      <c r="N123">
        <v>5.0412527238041198</v>
      </c>
      <c r="O123">
        <v>68.177143748912499</v>
      </c>
      <c r="P123">
        <v>82.079821269493294</v>
      </c>
      <c r="Q123">
        <v>42.494223859036801</v>
      </c>
      <c r="R123">
        <v>45.028354367014202</v>
      </c>
      <c r="S123">
        <v>0.27502203155657801</v>
      </c>
      <c r="T123">
        <v>0</v>
      </c>
      <c r="U123">
        <v>72.3254504065372</v>
      </c>
      <c r="V123">
        <v>93.434846292769507</v>
      </c>
      <c r="W123">
        <v>1.28492414374734</v>
      </c>
      <c r="X123">
        <v>1.2502785218671499</v>
      </c>
      <c r="Y123">
        <v>0</v>
      </c>
      <c r="Z123">
        <v>0</v>
      </c>
      <c r="AB123">
        <v>53.582228065783703</v>
      </c>
      <c r="AC123">
        <v>14.3884832970971</v>
      </c>
      <c r="AD123">
        <v>0.10035339225715</v>
      </c>
      <c r="AE123">
        <v>41.085674315416199</v>
      </c>
      <c r="AF123">
        <v>4.0361920004436396</v>
      </c>
      <c r="AG123">
        <v>7.7451481026848601</v>
      </c>
      <c r="AH123">
        <v>75.128482509202897</v>
      </c>
      <c r="AI123">
        <v>43.761289113025498</v>
      </c>
      <c r="AJ123">
        <v>0.137511015778289</v>
      </c>
      <c r="AK123">
        <v>82.880148349653396</v>
      </c>
      <c r="AL123">
        <v>1.26760133280724</v>
      </c>
      <c r="AM123">
        <f t="shared" si="3"/>
        <v>324.11311149415002</v>
      </c>
    </row>
    <row r="124" spans="1:39" x14ac:dyDescent="0.3">
      <c r="A124" t="s">
        <v>257</v>
      </c>
      <c r="B124" t="s">
        <v>83</v>
      </c>
      <c r="C124">
        <v>0</v>
      </c>
      <c r="D124">
        <v>1.5117576954765699</v>
      </c>
      <c r="E124">
        <v>3.5279636016787999</v>
      </c>
      <c r="F124">
        <v>1.3407398355640101</v>
      </c>
      <c r="G124">
        <v>35.268438535602201</v>
      </c>
      <c r="H124">
        <v>41.905551870342897</v>
      </c>
      <c r="I124">
        <v>19.3073877347116</v>
      </c>
      <c r="J124">
        <v>9.6705374423778299</v>
      </c>
      <c r="K124">
        <v>2.04081786909892</v>
      </c>
      <c r="L124">
        <v>1.2672603293902001</v>
      </c>
      <c r="M124">
        <v>8.6603750773804999E-2</v>
      </c>
      <c r="N124">
        <v>0.30553046810934098</v>
      </c>
      <c r="O124">
        <v>1.05564609675735</v>
      </c>
      <c r="P124">
        <v>0.33917281516319497</v>
      </c>
      <c r="Q124">
        <v>218.885341764472</v>
      </c>
      <c r="R124">
        <v>230.785652763907</v>
      </c>
      <c r="S124">
        <v>30.802467534336699</v>
      </c>
      <c r="T124">
        <v>32.100720909852001</v>
      </c>
      <c r="U124">
        <v>0.82094722368373596</v>
      </c>
      <c r="V124">
        <v>1.29530748095337</v>
      </c>
      <c r="W124">
        <v>7.5583773161607998E-2</v>
      </c>
      <c r="X124">
        <v>0.17861121740959299</v>
      </c>
      <c r="Y124">
        <v>0</v>
      </c>
      <c r="Z124">
        <v>0.44209798482896601</v>
      </c>
      <c r="AB124">
        <v>0.75587884773828495</v>
      </c>
      <c r="AC124">
        <v>38.586995202972503</v>
      </c>
      <c r="AD124">
        <v>14.4889625885447</v>
      </c>
      <c r="AE124">
        <v>1.6540390992445599</v>
      </c>
      <c r="AF124">
        <v>0.19606710944157299</v>
      </c>
      <c r="AG124">
        <v>2.4343517186214001</v>
      </c>
      <c r="AH124">
        <v>0.69740945596027204</v>
      </c>
      <c r="AI124">
        <v>224.835497264189</v>
      </c>
      <c r="AJ124">
        <v>31.4515942220944</v>
      </c>
      <c r="AK124">
        <v>1.0581273523185499</v>
      </c>
      <c r="AL124">
        <v>0.12709749528559999</v>
      </c>
      <c r="AM124">
        <f t="shared" si="3"/>
        <v>316.28602035641086</v>
      </c>
    </row>
    <row r="125" spans="1:39" x14ac:dyDescent="0.3">
      <c r="A125" t="s">
        <v>133</v>
      </c>
      <c r="B125" t="s">
        <v>133</v>
      </c>
      <c r="C125">
        <v>12.381942936387301</v>
      </c>
      <c r="D125">
        <v>23.096298125336499</v>
      </c>
      <c r="E125">
        <v>10.9046147688254</v>
      </c>
      <c r="F125">
        <v>1.72380836001086</v>
      </c>
      <c r="G125">
        <v>14.928439591789299</v>
      </c>
      <c r="H125">
        <v>35.919044460293897</v>
      </c>
      <c r="I125">
        <v>30.119524866150201</v>
      </c>
      <c r="J125">
        <v>28.0174449265152</v>
      </c>
      <c r="K125">
        <v>50.566931645451</v>
      </c>
      <c r="L125">
        <v>24.565354077410099</v>
      </c>
      <c r="M125">
        <v>11.6915063544636</v>
      </c>
      <c r="N125">
        <v>2.5970089789294</v>
      </c>
      <c r="O125">
        <v>43.105548950925296</v>
      </c>
      <c r="P125">
        <v>48.247332956964598</v>
      </c>
      <c r="Q125">
        <v>24.855112068493199</v>
      </c>
      <c r="R125">
        <v>33.004434127320998</v>
      </c>
      <c r="S125">
        <v>24.843656850610898</v>
      </c>
      <c r="T125">
        <v>26.524539343351901</v>
      </c>
      <c r="U125">
        <v>42.360876742080798</v>
      </c>
      <c r="V125">
        <v>47.926376795274599</v>
      </c>
      <c r="W125">
        <v>16.0237599102609</v>
      </c>
      <c r="X125">
        <v>26.5237657853245</v>
      </c>
      <c r="Y125">
        <v>11.6763439950477</v>
      </c>
      <c r="Z125">
        <v>14.3681845069414</v>
      </c>
      <c r="AB125">
        <v>17.7391205308619</v>
      </c>
      <c r="AC125">
        <v>25.423742026041602</v>
      </c>
      <c r="AD125">
        <v>29.068484896332698</v>
      </c>
      <c r="AE125">
        <v>37.5661428614305</v>
      </c>
      <c r="AF125">
        <v>7.1442576666965003</v>
      </c>
      <c r="AG125">
        <v>6.3142115644181303</v>
      </c>
      <c r="AH125">
        <v>45.676440953944898</v>
      </c>
      <c r="AI125">
        <v>28.929773097907098</v>
      </c>
      <c r="AJ125">
        <v>25.684098096981401</v>
      </c>
      <c r="AK125">
        <v>45.143626768677699</v>
      </c>
      <c r="AL125">
        <v>21.2737628477927</v>
      </c>
      <c r="AM125">
        <f t="shared" si="3"/>
        <v>289.9636613110851</v>
      </c>
    </row>
    <row r="126" spans="1:39" x14ac:dyDescent="0.3">
      <c r="A126" t="s">
        <v>258</v>
      </c>
      <c r="B126" t="s">
        <v>89</v>
      </c>
      <c r="C126">
        <v>0</v>
      </c>
      <c r="D126">
        <v>0.16797307727517399</v>
      </c>
      <c r="E126">
        <v>0.32072396378898199</v>
      </c>
      <c r="F126">
        <v>2.5857125400163001</v>
      </c>
      <c r="G126">
        <v>17.5409165203524</v>
      </c>
      <c r="H126">
        <v>11.5572851388446</v>
      </c>
      <c r="I126">
        <v>152.36287120935299</v>
      </c>
      <c r="J126">
        <v>132.76653740984099</v>
      </c>
      <c r="K126">
        <v>0.68027262303297298</v>
      </c>
      <c r="L126">
        <v>0.48740781899623198</v>
      </c>
      <c r="M126">
        <v>2.9445275263093502</v>
      </c>
      <c r="N126">
        <v>4.4301917875854402</v>
      </c>
      <c r="O126">
        <v>0.35188203225245102</v>
      </c>
      <c r="P126">
        <v>0</v>
      </c>
      <c r="Q126">
        <v>9.8885929734865403</v>
      </c>
      <c r="R126">
        <v>14.477781513099901</v>
      </c>
      <c r="S126">
        <v>107.533614338622</v>
      </c>
      <c r="T126">
        <v>140.91161526155699</v>
      </c>
      <c r="U126">
        <v>8.2094722368374007E-2</v>
      </c>
      <c r="V126">
        <v>0.34541532825423099</v>
      </c>
      <c r="W126">
        <v>0.30233509264643199</v>
      </c>
      <c r="X126">
        <v>0</v>
      </c>
      <c r="Y126">
        <v>0</v>
      </c>
      <c r="Z126">
        <v>2.2104899241448299</v>
      </c>
      <c r="AB126">
        <v>8.3986538637586997E-2</v>
      </c>
      <c r="AC126">
        <v>14.549100829598499</v>
      </c>
      <c r="AD126">
        <v>142.564704309597</v>
      </c>
      <c r="AE126">
        <v>0.58384022101460298</v>
      </c>
      <c r="AF126">
        <v>3.6873596569473901</v>
      </c>
      <c r="AG126">
        <v>1.45321825190264</v>
      </c>
      <c r="AH126">
        <v>0.17594101612622601</v>
      </c>
      <c r="AI126">
        <v>12.183187243293199</v>
      </c>
      <c r="AJ126">
        <v>124.22261480009</v>
      </c>
      <c r="AK126">
        <v>0.213755025311302</v>
      </c>
      <c r="AL126">
        <v>0.151167546323216</v>
      </c>
      <c r="AM126">
        <f t="shared" si="3"/>
        <v>299.86887543884166</v>
      </c>
    </row>
    <row r="127" spans="1:39" x14ac:dyDescent="0.3">
      <c r="A127" t="s">
        <v>259</v>
      </c>
      <c r="B127" t="s">
        <v>69</v>
      </c>
      <c r="C127">
        <v>5.33376003413606</v>
      </c>
      <c r="D127">
        <v>2.7715557750403801</v>
      </c>
      <c r="E127">
        <v>20.3125177066355</v>
      </c>
      <c r="F127">
        <v>24.9952212201575</v>
      </c>
      <c r="G127">
        <v>59.900363862054498</v>
      </c>
      <c r="H127">
        <v>18.458397847651</v>
      </c>
      <c r="I127">
        <v>18.755748085148401</v>
      </c>
      <c r="J127">
        <v>11.387735679809399</v>
      </c>
      <c r="K127">
        <v>3.4013631151648598</v>
      </c>
      <c r="L127">
        <v>3.9967441157691002</v>
      </c>
      <c r="M127">
        <v>4.6766025417854404</v>
      </c>
      <c r="N127">
        <v>6.33975721326882</v>
      </c>
      <c r="O127">
        <v>2.3752037177040499</v>
      </c>
      <c r="P127">
        <v>1.3566912606527799</v>
      </c>
      <c r="Q127">
        <v>161.959117349536</v>
      </c>
      <c r="R127">
        <v>138.029696629131</v>
      </c>
      <c r="S127">
        <v>34.927798007685404</v>
      </c>
      <c r="T127">
        <v>28.634445882027599</v>
      </c>
      <c r="U127">
        <v>2.0523680592093401</v>
      </c>
      <c r="V127">
        <v>1.72707664127116</v>
      </c>
      <c r="W127">
        <v>2.8721833801411001</v>
      </c>
      <c r="X127">
        <v>1.2502785218671499</v>
      </c>
      <c r="Y127">
        <v>13.5904987483342</v>
      </c>
      <c r="Z127">
        <v>6.63146977243448</v>
      </c>
      <c r="AB127">
        <v>4.0526579045882203</v>
      </c>
      <c r="AC127">
        <v>39.179380854852802</v>
      </c>
      <c r="AD127">
        <v>15.0717418824789</v>
      </c>
      <c r="AE127">
        <v>3.6990536154669802</v>
      </c>
      <c r="AF127">
        <v>5.5081798775271302</v>
      </c>
      <c r="AG127">
        <v>22.6538694633965</v>
      </c>
      <c r="AH127">
        <v>1.86594748917841</v>
      </c>
      <c r="AI127">
        <v>149.99440698933299</v>
      </c>
      <c r="AJ127">
        <v>31.781121944856501</v>
      </c>
      <c r="AK127">
        <v>1.88972235024025</v>
      </c>
      <c r="AL127">
        <v>2.06123095100412</v>
      </c>
      <c r="AM127">
        <f t="shared" si="3"/>
        <v>277.75731332292287</v>
      </c>
    </row>
    <row r="128" spans="1:39" x14ac:dyDescent="0.3">
      <c r="A128" t="s">
        <v>260</v>
      </c>
      <c r="B128" t="s">
        <v>261</v>
      </c>
      <c r="C128">
        <v>52.194651762617198</v>
      </c>
      <c r="D128">
        <v>63.157877055465597</v>
      </c>
      <c r="E128">
        <v>5.5592153723423499</v>
      </c>
      <c r="F128">
        <v>61.961333829279397</v>
      </c>
      <c r="G128">
        <v>43.199172068740197</v>
      </c>
      <c r="H128">
        <v>48.972956451650703</v>
      </c>
      <c r="I128">
        <v>7.6126271639720198</v>
      </c>
      <c r="J128">
        <v>22.2331982320088</v>
      </c>
      <c r="K128">
        <v>13.076351531633801</v>
      </c>
      <c r="L128">
        <v>98.066453182041897</v>
      </c>
      <c r="M128">
        <v>12.9039588652969</v>
      </c>
      <c r="N128">
        <v>80.125365261674602</v>
      </c>
      <c r="O128">
        <v>0.70376406450490303</v>
      </c>
      <c r="P128">
        <v>7.1226291184271098</v>
      </c>
      <c r="Q128">
        <v>9.3540744343791609</v>
      </c>
      <c r="R128">
        <v>24.4159196703974</v>
      </c>
      <c r="S128">
        <v>0.55004406311315601</v>
      </c>
      <c r="T128">
        <v>5.2747663466892902</v>
      </c>
      <c r="U128">
        <v>5.6645358434177799</v>
      </c>
      <c r="V128">
        <v>7.2537218933388603</v>
      </c>
      <c r="W128">
        <v>0.75583773161608003</v>
      </c>
      <c r="X128">
        <v>0.53583365222877799</v>
      </c>
      <c r="Y128">
        <v>0</v>
      </c>
      <c r="Z128">
        <v>0</v>
      </c>
      <c r="AB128">
        <v>57.676264409041401</v>
      </c>
      <c r="AC128">
        <v>46.0860642601954</v>
      </c>
      <c r="AD128">
        <v>14.9229126979904</v>
      </c>
      <c r="AE128">
        <v>55.571402356837901</v>
      </c>
      <c r="AF128">
        <v>46.514662063485801</v>
      </c>
      <c r="AG128">
        <v>33.760274600810902</v>
      </c>
      <c r="AH128">
        <v>3.9131965914660101</v>
      </c>
      <c r="AI128">
        <v>16.8849970523883</v>
      </c>
      <c r="AJ128">
        <v>2.9124052049012201</v>
      </c>
      <c r="AK128">
        <v>6.4591288683783201</v>
      </c>
      <c r="AL128">
        <v>0.64583569192242896</v>
      </c>
      <c r="AM128">
        <f t="shared" si="3"/>
        <v>285.34714379741814</v>
      </c>
    </row>
    <row r="129" spans="1:39" x14ac:dyDescent="0.3">
      <c r="A129" t="s">
        <v>141</v>
      </c>
      <c r="B129" t="s">
        <v>141</v>
      </c>
      <c r="C129">
        <v>28.5737144685861</v>
      </c>
      <c r="D129">
        <v>12.010075025175</v>
      </c>
      <c r="E129">
        <v>13.5773144670669</v>
      </c>
      <c r="F129">
        <v>19.153426222342901</v>
      </c>
      <c r="G129">
        <v>75.948436423228003</v>
      </c>
      <c r="H129">
        <v>33.590958245274898</v>
      </c>
      <c r="I129">
        <v>22.286241842352901</v>
      </c>
      <c r="J129">
        <v>19.792969157763999</v>
      </c>
      <c r="K129">
        <v>16.175371258784001</v>
      </c>
      <c r="L129">
        <v>17.2542367924666</v>
      </c>
      <c r="M129">
        <v>29.0988602599983</v>
      </c>
      <c r="N129">
        <v>27.039446427676701</v>
      </c>
      <c r="O129">
        <v>5.1902599757236603</v>
      </c>
      <c r="P129">
        <v>5.0875922274479297</v>
      </c>
      <c r="Q129">
        <v>79.910521596553394</v>
      </c>
      <c r="R129">
        <v>60.119601198465801</v>
      </c>
      <c r="S129">
        <v>13.384405535753499</v>
      </c>
      <c r="T129">
        <v>18.989158848081502</v>
      </c>
      <c r="U129">
        <v>13.4635344684133</v>
      </c>
      <c r="V129">
        <v>7.5991372215930904</v>
      </c>
      <c r="W129">
        <v>11.1108146547564</v>
      </c>
      <c r="X129">
        <v>4.4652804352398201</v>
      </c>
      <c r="Y129">
        <v>10.4321434054115</v>
      </c>
      <c r="Z129">
        <v>7.0735677572634499</v>
      </c>
      <c r="AB129">
        <v>20.291894746880601</v>
      </c>
      <c r="AC129">
        <v>54.769697334251397</v>
      </c>
      <c r="AD129">
        <v>21.0396055000584</v>
      </c>
      <c r="AE129">
        <v>16.714804025625298</v>
      </c>
      <c r="AF129">
        <v>28.069153343837499</v>
      </c>
      <c r="AG129">
        <v>16.3653703447049</v>
      </c>
      <c r="AH129">
        <v>5.1389261015857999</v>
      </c>
      <c r="AI129">
        <v>70.015061397509598</v>
      </c>
      <c r="AJ129">
        <v>16.186782191917501</v>
      </c>
      <c r="AK129">
        <v>10.5313358450032</v>
      </c>
      <c r="AL129">
        <v>7.7880475449981104</v>
      </c>
      <c r="AM129">
        <f t="shared" si="3"/>
        <v>266.91067837637235</v>
      </c>
    </row>
    <row r="130" spans="1:39" x14ac:dyDescent="0.3">
      <c r="A130" t="s">
        <v>156</v>
      </c>
      <c r="B130" t="s">
        <v>156</v>
      </c>
      <c r="C130">
        <v>20.0016001280102</v>
      </c>
      <c r="D130">
        <v>13.6898057979267</v>
      </c>
      <c r="E130">
        <v>13.363498491207601</v>
      </c>
      <c r="F130">
        <v>20.781467451242101</v>
      </c>
      <c r="G130">
        <v>89.384032055838304</v>
      </c>
      <c r="H130">
        <v>15.880873823879901</v>
      </c>
      <c r="I130">
        <v>155.341725316994</v>
      </c>
      <c r="J130">
        <v>152.37874885840199</v>
      </c>
      <c r="K130">
        <v>3.6281206561758501</v>
      </c>
      <c r="L130">
        <v>13.5499373680953</v>
      </c>
      <c r="M130">
        <v>3.9837725355950102</v>
      </c>
      <c r="N130">
        <v>22.609254640091201</v>
      </c>
      <c r="O130">
        <v>0.263911524189339</v>
      </c>
      <c r="P130">
        <v>0.42396601895399399</v>
      </c>
      <c r="Q130">
        <v>1.8708148868758301</v>
      </c>
      <c r="R130">
        <v>7.1161976928796298</v>
      </c>
      <c r="S130">
        <v>1.7418061998583301</v>
      </c>
      <c r="T130">
        <v>11.453778352811</v>
      </c>
      <c r="U130">
        <v>0.73885250131536295</v>
      </c>
      <c r="V130">
        <v>0</v>
      </c>
      <c r="W130">
        <v>0.52908641213125596</v>
      </c>
      <c r="X130">
        <v>0</v>
      </c>
      <c r="Y130">
        <v>0</v>
      </c>
      <c r="Z130">
        <v>0.221048992414483</v>
      </c>
      <c r="AB130">
        <v>16.845702962968399</v>
      </c>
      <c r="AC130">
        <v>52.6324529398591</v>
      </c>
      <c r="AD130">
        <v>153.86023708769801</v>
      </c>
      <c r="AE130">
        <v>8.5890290121355708</v>
      </c>
      <c r="AF130">
        <v>13.2965135878431</v>
      </c>
      <c r="AG130">
        <v>17.0724829712249</v>
      </c>
      <c r="AH130">
        <v>0.34393877157166702</v>
      </c>
      <c r="AI130">
        <v>4.4935062898777298</v>
      </c>
      <c r="AJ130">
        <v>6.5977922763346601</v>
      </c>
      <c r="AK130">
        <v>0.36942625065768098</v>
      </c>
      <c r="AL130">
        <v>0.26454320606562798</v>
      </c>
      <c r="AM130">
        <f t="shared" si="3"/>
        <v>274.36562535623648</v>
      </c>
    </row>
    <row r="131" spans="1:39" x14ac:dyDescent="0.3">
      <c r="A131" t="s">
        <v>262</v>
      </c>
      <c r="B131" t="s">
        <v>140</v>
      </c>
      <c r="C131">
        <v>21.906514425916001</v>
      </c>
      <c r="D131">
        <v>9.2385192501345905</v>
      </c>
      <c r="E131">
        <v>18.281265935972002</v>
      </c>
      <c r="F131">
        <v>36.678811215786702</v>
      </c>
      <c r="G131">
        <v>31.629631385103501</v>
      </c>
      <c r="H131">
        <v>19.5392950189099</v>
      </c>
      <c r="I131">
        <v>15.1149263980314</v>
      </c>
      <c r="J131">
        <v>30.186537436955099</v>
      </c>
      <c r="K131">
        <v>5.7445243722784403</v>
      </c>
      <c r="L131">
        <v>10.040601071322399</v>
      </c>
      <c r="M131">
        <v>11.6915063544636</v>
      </c>
      <c r="N131">
        <v>23.754993895501201</v>
      </c>
      <c r="O131">
        <v>6.6857586127965796</v>
      </c>
      <c r="P131">
        <v>7.2074223222179103</v>
      </c>
      <c r="Q131">
        <v>108.50726343879801</v>
      </c>
      <c r="R131">
        <v>58.401898307081098</v>
      </c>
      <c r="S131">
        <v>52.345860006268701</v>
      </c>
      <c r="T131">
        <v>18.2356207985544</v>
      </c>
      <c r="U131">
        <v>10.261840296046699</v>
      </c>
      <c r="V131">
        <v>6.5628912368303904</v>
      </c>
      <c r="W131">
        <v>2.8721833801411001</v>
      </c>
      <c r="X131">
        <v>5.8941701745165602</v>
      </c>
      <c r="Y131">
        <v>6.3167106858454796</v>
      </c>
      <c r="Z131">
        <v>22.104899241448301</v>
      </c>
      <c r="AB131">
        <v>15.572516838025299</v>
      </c>
      <c r="AC131">
        <v>25.584463202006699</v>
      </c>
      <c r="AD131">
        <v>22.6507319174932</v>
      </c>
      <c r="AE131">
        <v>7.8925627218004202</v>
      </c>
      <c r="AF131">
        <v>17.7232501249824</v>
      </c>
      <c r="AG131">
        <v>27.480038575879401</v>
      </c>
      <c r="AH131">
        <v>6.9465904675072396</v>
      </c>
      <c r="AI131">
        <v>83.454580872939502</v>
      </c>
      <c r="AJ131">
        <v>35.2907404024116</v>
      </c>
      <c r="AK131">
        <v>8.4123657664385405</v>
      </c>
      <c r="AL131">
        <v>4.3831767773288304</v>
      </c>
      <c r="AM131">
        <f t="shared" ref="AM131:AM162" si="4">SUM(AB131:AL131)</f>
        <v>255.3910176668131</v>
      </c>
    </row>
    <row r="132" spans="1:39" x14ac:dyDescent="0.3">
      <c r="A132" t="s">
        <v>263</v>
      </c>
      <c r="B132" t="s">
        <v>149</v>
      </c>
      <c r="C132">
        <v>13.524891515130699</v>
      </c>
      <c r="D132">
        <v>10.8342634842487</v>
      </c>
      <c r="E132">
        <v>48.856950483854902</v>
      </c>
      <c r="F132">
        <v>65.025882024854297</v>
      </c>
      <c r="G132">
        <v>93.675958438477807</v>
      </c>
      <c r="H132">
        <v>15.1325603976238</v>
      </c>
      <c r="I132">
        <v>50.861175689726103</v>
      </c>
      <c r="J132">
        <v>39.314801751723003</v>
      </c>
      <c r="K132">
        <v>5.6689385252747702</v>
      </c>
      <c r="L132">
        <v>12.282677038705099</v>
      </c>
      <c r="M132">
        <v>15.2422601361896</v>
      </c>
      <c r="N132">
        <v>35.747064768792903</v>
      </c>
      <c r="O132">
        <v>0.17594101612622601</v>
      </c>
      <c r="P132">
        <v>0.16958640758159799</v>
      </c>
      <c r="Q132">
        <v>33.674667963765003</v>
      </c>
      <c r="R132">
        <v>43.310651475629498</v>
      </c>
      <c r="S132">
        <v>6.4171807363201498</v>
      </c>
      <c r="T132">
        <v>11.453778352811</v>
      </c>
      <c r="U132">
        <v>0.24628416710512099</v>
      </c>
      <c r="V132">
        <v>0.431769160317789</v>
      </c>
      <c r="W132">
        <v>0.60467018529286398</v>
      </c>
      <c r="X132">
        <v>0</v>
      </c>
      <c r="Y132">
        <v>0</v>
      </c>
      <c r="Z132">
        <v>0</v>
      </c>
      <c r="AB132">
        <v>12.179577499689699</v>
      </c>
      <c r="AC132">
        <v>54.404259418050799</v>
      </c>
      <c r="AD132">
        <v>45.087988720724603</v>
      </c>
      <c r="AE132">
        <v>8.9758077819899391</v>
      </c>
      <c r="AF132">
        <v>25.494662452491301</v>
      </c>
      <c r="AG132">
        <v>56.9414162543546</v>
      </c>
      <c r="AH132">
        <v>0.17276371185391201</v>
      </c>
      <c r="AI132">
        <v>38.492659719697301</v>
      </c>
      <c r="AJ132">
        <v>8.9354795445655704</v>
      </c>
      <c r="AK132">
        <v>0.33902666371145501</v>
      </c>
      <c r="AL132">
        <v>0.30233509264643199</v>
      </c>
      <c r="AM132">
        <f t="shared" si="4"/>
        <v>251.32597685977564</v>
      </c>
    </row>
    <row r="133" spans="1:39" x14ac:dyDescent="0.3">
      <c r="A133" t="s">
        <v>114</v>
      </c>
      <c r="B133" t="s">
        <v>114</v>
      </c>
      <c r="C133">
        <v>1.5239314383245901</v>
      </c>
      <c r="D133">
        <v>4.0313538546041796</v>
      </c>
      <c r="E133">
        <v>1.17598786722627</v>
      </c>
      <c r="F133">
        <v>5.2671922111443097</v>
      </c>
      <c r="G133">
        <v>14.2753203596485</v>
      </c>
      <c r="H133">
        <v>26.772991472719099</v>
      </c>
      <c r="I133">
        <v>87.379720490809305</v>
      </c>
      <c r="J133">
        <v>236.611841347151</v>
      </c>
      <c r="K133">
        <v>2.8722621861392201</v>
      </c>
      <c r="L133">
        <v>5.6539307003563</v>
      </c>
      <c r="M133">
        <v>7.1015075634519702</v>
      </c>
      <c r="N133">
        <v>11.2282447030183</v>
      </c>
      <c r="O133">
        <v>0.17594101612622601</v>
      </c>
      <c r="P133">
        <v>1.86545048339758</v>
      </c>
      <c r="Q133">
        <v>4.5434075824127396</v>
      </c>
      <c r="R133">
        <v>8.9565936479347101</v>
      </c>
      <c r="S133">
        <v>19.251542208960501</v>
      </c>
      <c r="T133">
        <v>40.540347064554901</v>
      </c>
      <c r="U133">
        <v>0.98513666842048397</v>
      </c>
      <c r="V133">
        <v>2.5906149619067298</v>
      </c>
      <c r="W133">
        <v>1.7384267827169799</v>
      </c>
      <c r="X133">
        <v>2.0540290002103099</v>
      </c>
      <c r="Y133">
        <v>0</v>
      </c>
      <c r="Z133">
        <v>1.54734294690138</v>
      </c>
      <c r="AB133">
        <v>2.77764264646438</v>
      </c>
      <c r="AC133">
        <v>20.524155916183801</v>
      </c>
      <c r="AD133">
        <v>161.99578091897999</v>
      </c>
      <c r="AE133">
        <v>4.2630964432477603</v>
      </c>
      <c r="AF133">
        <v>9.1648761332351292</v>
      </c>
      <c r="AG133">
        <v>3.2215900391852901</v>
      </c>
      <c r="AH133">
        <v>1.0206957497619</v>
      </c>
      <c r="AI133">
        <v>6.7500006151737297</v>
      </c>
      <c r="AJ133">
        <v>29.895944636757701</v>
      </c>
      <c r="AK133">
        <v>1.78787581516361</v>
      </c>
      <c r="AL133">
        <v>1.8962278914636399</v>
      </c>
      <c r="AM133">
        <f t="shared" si="4"/>
        <v>243.29788680561688</v>
      </c>
    </row>
    <row r="134" spans="1:39" x14ac:dyDescent="0.3">
      <c r="A134" t="s">
        <v>264</v>
      </c>
      <c r="B134" t="s">
        <v>105</v>
      </c>
      <c r="C134">
        <v>2.66688001706803</v>
      </c>
      <c r="D134">
        <v>11.842101947899801</v>
      </c>
      <c r="E134">
        <v>65.213872637092905</v>
      </c>
      <c r="F134">
        <v>14.269302535645499</v>
      </c>
      <c r="G134">
        <v>16.234678056070798</v>
      </c>
      <c r="H134">
        <v>50.469583304163002</v>
      </c>
      <c r="I134">
        <v>44.020844035142503</v>
      </c>
      <c r="J134">
        <v>49.3468546125074</v>
      </c>
      <c r="K134">
        <v>25.548016287238301</v>
      </c>
      <c r="L134">
        <v>15.5970502078794</v>
      </c>
      <c r="M134">
        <v>12.730751363749301</v>
      </c>
      <c r="N134">
        <v>16.8805583630411</v>
      </c>
      <c r="O134">
        <v>1.4075281290098101</v>
      </c>
      <c r="P134">
        <v>4.4940398009123399</v>
      </c>
      <c r="Q134">
        <v>10.957630051701299</v>
      </c>
      <c r="R134">
        <v>41.592948584244702</v>
      </c>
      <c r="S134">
        <v>6.6922027678767302</v>
      </c>
      <c r="T134">
        <v>19.7426968976085</v>
      </c>
      <c r="U134">
        <v>2.7091258381563299</v>
      </c>
      <c r="V134">
        <v>4.74946076349568</v>
      </c>
      <c r="W134">
        <v>1.1337565974241199</v>
      </c>
      <c r="X134">
        <v>1.4288897392767399</v>
      </c>
      <c r="Y134">
        <v>7.4652035378173798</v>
      </c>
      <c r="Z134">
        <v>11.7155965979676</v>
      </c>
      <c r="AB134">
        <v>7.2544909824839197</v>
      </c>
      <c r="AC134">
        <v>33.3521306801169</v>
      </c>
      <c r="AD134">
        <v>46.683849323825001</v>
      </c>
      <c r="AE134">
        <v>20.572533247558901</v>
      </c>
      <c r="AF134">
        <v>14.805654863395199</v>
      </c>
      <c r="AG134">
        <v>39.741587586369199</v>
      </c>
      <c r="AH134">
        <v>2.9507839649610701</v>
      </c>
      <c r="AI134">
        <v>26.275289317973002</v>
      </c>
      <c r="AJ134">
        <v>13.2174498327426</v>
      </c>
      <c r="AK134">
        <v>3.7292933008260101</v>
      </c>
      <c r="AL134">
        <v>1.28132316835043</v>
      </c>
      <c r="AM134">
        <f t="shared" si="4"/>
        <v>209.86438626860226</v>
      </c>
    </row>
    <row r="135" spans="1:39" x14ac:dyDescent="0.3">
      <c r="A135" t="s">
        <v>265</v>
      </c>
      <c r="B135" t="s">
        <v>265</v>
      </c>
      <c r="C135">
        <v>10.0960457789004</v>
      </c>
      <c r="D135">
        <v>21.3325808139471</v>
      </c>
      <c r="E135">
        <v>2.77960768617117</v>
      </c>
      <c r="F135">
        <v>0.57460278667028797</v>
      </c>
      <c r="G135">
        <v>9.7967884821117206</v>
      </c>
      <c r="H135">
        <v>25.7752402377109</v>
      </c>
      <c r="I135">
        <v>33.760346553267198</v>
      </c>
      <c r="J135">
        <v>43.743365627204398</v>
      </c>
      <c r="K135">
        <v>61.526879460982201</v>
      </c>
      <c r="L135">
        <v>23.298093748019902</v>
      </c>
      <c r="M135">
        <v>16.368108896249101</v>
      </c>
      <c r="N135">
        <v>5.1940179578587902</v>
      </c>
      <c r="O135">
        <v>11.172254524015299</v>
      </c>
      <c r="P135">
        <v>16.873847554369</v>
      </c>
      <c r="Q135">
        <v>4.5434075824127396</v>
      </c>
      <c r="R135">
        <v>20.2443555056058</v>
      </c>
      <c r="S135">
        <v>7.8839649046218998</v>
      </c>
      <c r="T135">
        <v>11.9059011825273</v>
      </c>
      <c r="U135">
        <v>26.024026990774399</v>
      </c>
      <c r="V135">
        <v>24.438134473986899</v>
      </c>
      <c r="W135">
        <v>6.7269558113831103</v>
      </c>
      <c r="X135">
        <v>5.0904196961733899</v>
      </c>
      <c r="Y135">
        <v>0</v>
      </c>
      <c r="Z135">
        <v>0.66314697724344795</v>
      </c>
      <c r="AB135">
        <v>15.7143132964238</v>
      </c>
      <c r="AC135">
        <v>17.786014359911299</v>
      </c>
      <c r="AD135">
        <v>38.751856090235798</v>
      </c>
      <c r="AE135">
        <v>42.412486604501098</v>
      </c>
      <c r="AF135">
        <v>10.781063427053899</v>
      </c>
      <c r="AG135">
        <v>1.67710523642073</v>
      </c>
      <c r="AH135">
        <v>14.0230510391922</v>
      </c>
      <c r="AI135">
        <v>12.3938815440093</v>
      </c>
      <c r="AJ135">
        <v>9.8949330435745999</v>
      </c>
      <c r="AK135">
        <v>25.231080732380601</v>
      </c>
      <c r="AL135">
        <v>5.9086877537782501</v>
      </c>
      <c r="AM135">
        <f t="shared" si="4"/>
        <v>194.57447312748158</v>
      </c>
    </row>
    <row r="136" spans="1:39" x14ac:dyDescent="0.3">
      <c r="A136" t="s">
        <v>78</v>
      </c>
      <c r="B136" t="s">
        <v>78</v>
      </c>
      <c r="C136">
        <v>0</v>
      </c>
      <c r="D136">
        <v>2.35162308185244</v>
      </c>
      <c r="E136">
        <v>8.0180990947245405</v>
      </c>
      <c r="F136">
        <v>0.76613704889371703</v>
      </c>
      <c r="G136">
        <v>29.1104572039891</v>
      </c>
      <c r="H136">
        <v>15.5482900788772</v>
      </c>
      <c r="I136">
        <v>16.549189486895699</v>
      </c>
      <c r="J136">
        <v>5.6034889853030396</v>
      </c>
      <c r="K136">
        <v>4.6863225142271503</v>
      </c>
      <c r="L136">
        <v>1.5597050207879399</v>
      </c>
      <c r="M136">
        <v>2.77132002476174</v>
      </c>
      <c r="N136">
        <v>1.06935663838269</v>
      </c>
      <c r="O136">
        <v>5.9819945482916701</v>
      </c>
      <c r="P136">
        <v>5.25717863502953</v>
      </c>
      <c r="Q136">
        <v>108.50726343879801</v>
      </c>
      <c r="R136">
        <v>79.750491385719997</v>
      </c>
      <c r="S136">
        <v>28.052247218770901</v>
      </c>
      <c r="T136">
        <v>16.276421869784102</v>
      </c>
      <c r="U136">
        <v>3.9405466736819301</v>
      </c>
      <c r="V136">
        <v>4.3176916031778898</v>
      </c>
      <c r="W136">
        <v>9.5991391915242197</v>
      </c>
      <c r="X136">
        <v>15.0033422624058</v>
      </c>
      <c r="Y136">
        <v>7.08237258716008</v>
      </c>
      <c r="Z136">
        <v>17.0207724159152</v>
      </c>
      <c r="AB136">
        <v>1.17581154092622</v>
      </c>
      <c r="AC136">
        <v>22.3293736414332</v>
      </c>
      <c r="AD136">
        <v>11.0763392360994</v>
      </c>
      <c r="AE136">
        <v>3.12301376750754</v>
      </c>
      <c r="AF136">
        <v>1.92033833157222</v>
      </c>
      <c r="AG136">
        <v>4.3921180718091302</v>
      </c>
      <c r="AH136">
        <v>5.6195865916605996</v>
      </c>
      <c r="AI136">
        <v>94.128877412259001</v>
      </c>
      <c r="AJ136">
        <v>22.164334544277501</v>
      </c>
      <c r="AK136">
        <v>4.1291191384299104</v>
      </c>
      <c r="AL136">
        <v>12.301240726965</v>
      </c>
      <c r="AM136">
        <f t="shared" si="4"/>
        <v>182.36015300293971</v>
      </c>
    </row>
    <row r="137" spans="1:39" x14ac:dyDescent="0.3">
      <c r="A137" t="s">
        <v>266</v>
      </c>
      <c r="B137" t="s">
        <v>71</v>
      </c>
      <c r="C137">
        <v>3.2383543064397502</v>
      </c>
      <c r="D137">
        <v>2.35162308185244</v>
      </c>
      <c r="E137">
        <v>3.4210556137491399</v>
      </c>
      <c r="F137">
        <v>12.066658520076</v>
      </c>
      <c r="G137">
        <v>7.8374307856893699</v>
      </c>
      <c r="H137">
        <v>66.516749000544294</v>
      </c>
      <c r="I137">
        <v>26.258047319207801</v>
      </c>
      <c r="J137">
        <v>48.804581484897497</v>
      </c>
      <c r="K137">
        <v>4.9130800552381402</v>
      </c>
      <c r="L137">
        <v>1.7546681483864399</v>
      </c>
      <c r="M137">
        <v>3.2909425294045702</v>
      </c>
      <c r="N137">
        <v>2.7497742129840699</v>
      </c>
      <c r="O137">
        <v>0.17594101612622601</v>
      </c>
      <c r="P137">
        <v>0.33917281516319497</v>
      </c>
      <c r="Q137">
        <v>42.494223859036801</v>
      </c>
      <c r="R137">
        <v>107.233737647876</v>
      </c>
      <c r="S137">
        <v>6.4171807363201498</v>
      </c>
      <c r="T137">
        <v>32.552843739568203</v>
      </c>
      <c r="U137">
        <v>0.98513666842048397</v>
      </c>
      <c r="V137">
        <v>0.51812299238134696</v>
      </c>
      <c r="W137">
        <v>0.52908641213125596</v>
      </c>
      <c r="X137">
        <v>0.267916826114389</v>
      </c>
      <c r="Y137">
        <v>0</v>
      </c>
      <c r="Z137">
        <v>0.66314697724344795</v>
      </c>
      <c r="AB137">
        <v>2.7949886941461002</v>
      </c>
      <c r="AC137">
        <v>37.177089893116801</v>
      </c>
      <c r="AD137">
        <v>37.531314402052701</v>
      </c>
      <c r="AE137">
        <v>3.3338741018122899</v>
      </c>
      <c r="AF137">
        <v>3.02035837119432</v>
      </c>
      <c r="AG137">
        <v>7.7438570669125699</v>
      </c>
      <c r="AH137">
        <v>0.257556915644711</v>
      </c>
      <c r="AI137">
        <v>74.863980753456403</v>
      </c>
      <c r="AJ137">
        <v>19.485012237944201</v>
      </c>
      <c r="AK137">
        <v>0.75162983040091502</v>
      </c>
      <c r="AL137">
        <v>0.398501619122822</v>
      </c>
      <c r="AM137">
        <f t="shared" si="4"/>
        <v>187.3581638858038</v>
      </c>
    </row>
    <row r="138" spans="1:39" x14ac:dyDescent="0.3">
      <c r="A138" t="s">
        <v>267</v>
      </c>
      <c r="B138" t="s">
        <v>155</v>
      </c>
      <c r="C138">
        <v>3.0478628766491802</v>
      </c>
      <c r="D138">
        <v>3.1075019295907298</v>
      </c>
      <c r="E138">
        <v>1.8174357948042299</v>
      </c>
      <c r="F138">
        <v>4.5010551622505899</v>
      </c>
      <c r="G138">
        <v>2.4258714336657601</v>
      </c>
      <c r="H138">
        <v>3.57527525877925</v>
      </c>
      <c r="I138">
        <v>1.9859027384274801</v>
      </c>
      <c r="J138">
        <v>15.9066784098925</v>
      </c>
      <c r="K138">
        <v>1.1337877050549501</v>
      </c>
      <c r="L138">
        <v>1.7546681483864399</v>
      </c>
      <c r="M138">
        <v>1.64547126470229</v>
      </c>
      <c r="N138">
        <v>2.2914785108200602</v>
      </c>
      <c r="O138">
        <v>10.8203724917629</v>
      </c>
      <c r="P138">
        <v>11.8710485307118</v>
      </c>
      <c r="Q138">
        <v>21.113482294741502</v>
      </c>
      <c r="R138">
        <v>16.563563595495701</v>
      </c>
      <c r="S138">
        <v>88.740442182255805</v>
      </c>
      <c r="T138">
        <v>73.997436463555502</v>
      </c>
      <c r="U138">
        <v>10.261840296046699</v>
      </c>
      <c r="V138">
        <v>10.0170445193727</v>
      </c>
      <c r="W138">
        <v>23.5821372264217</v>
      </c>
      <c r="X138">
        <v>11.2525066968043</v>
      </c>
      <c r="Y138">
        <v>31.487845691563098</v>
      </c>
      <c r="Z138">
        <v>21.6628012566193</v>
      </c>
      <c r="AB138">
        <v>3.0776824031199599</v>
      </c>
      <c r="AC138">
        <v>3.0005733462225099</v>
      </c>
      <c r="AD138">
        <v>8.9462905741599901</v>
      </c>
      <c r="AE138">
        <v>1.4442279267206899</v>
      </c>
      <c r="AF138">
        <v>1.96847488776118</v>
      </c>
      <c r="AG138">
        <v>3.15924547852741</v>
      </c>
      <c r="AH138">
        <v>11.3457105112373</v>
      </c>
      <c r="AI138">
        <v>18.838522945118601</v>
      </c>
      <c r="AJ138">
        <v>81.368939322905604</v>
      </c>
      <c r="AK138">
        <v>10.1394424077097</v>
      </c>
      <c r="AL138">
        <v>17.417321961612998</v>
      </c>
      <c r="AM138">
        <f t="shared" si="4"/>
        <v>160.70643176509594</v>
      </c>
    </row>
    <row r="139" spans="1:39" x14ac:dyDescent="0.3">
      <c r="A139" t="s">
        <v>268</v>
      </c>
      <c r="B139" t="s">
        <v>269</v>
      </c>
      <c r="C139">
        <v>7.4291657618323796</v>
      </c>
      <c r="D139">
        <v>13.353859643376399</v>
      </c>
      <c r="E139">
        <v>55.057613783775203</v>
      </c>
      <c r="F139">
        <v>24.3248513023755</v>
      </c>
      <c r="G139">
        <v>18.4739439948392</v>
      </c>
      <c r="H139">
        <v>9.8943664138309604</v>
      </c>
      <c r="I139">
        <v>22.727553562003401</v>
      </c>
      <c r="J139">
        <v>16.7200881013075</v>
      </c>
      <c r="K139">
        <v>16.024199564776701</v>
      </c>
      <c r="L139">
        <v>10.333045762720101</v>
      </c>
      <c r="M139">
        <v>38.971687848211999</v>
      </c>
      <c r="N139">
        <v>22.227341554954499</v>
      </c>
      <c r="O139">
        <v>5.1022894676605501</v>
      </c>
      <c r="P139">
        <v>3.0525553364687599</v>
      </c>
      <c r="Q139">
        <v>16.837333981882502</v>
      </c>
      <c r="R139">
        <v>13.6189300674076</v>
      </c>
      <c r="S139">
        <v>13.659427567310001</v>
      </c>
      <c r="T139">
        <v>13.8651001112976</v>
      </c>
      <c r="U139">
        <v>4.6793991749973003</v>
      </c>
      <c r="V139">
        <v>2.8496764580974099</v>
      </c>
      <c r="W139">
        <v>11.4887335205644</v>
      </c>
      <c r="X139">
        <v>5.4476421309925698</v>
      </c>
      <c r="Y139">
        <v>0</v>
      </c>
      <c r="Z139">
        <v>4.4209798482896598</v>
      </c>
      <c r="AB139">
        <v>10.3915127026044</v>
      </c>
      <c r="AC139">
        <v>14.1841552043351</v>
      </c>
      <c r="AD139">
        <v>19.723820831655502</v>
      </c>
      <c r="AE139">
        <v>13.178622663748399</v>
      </c>
      <c r="AF139">
        <v>30.5995147015832</v>
      </c>
      <c r="AG139">
        <v>39.691232543075401</v>
      </c>
      <c r="AH139">
        <v>4.0774224020646503</v>
      </c>
      <c r="AI139">
        <v>15.228132024645101</v>
      </c>
      <c r="AJ139">
        <v>13.762263839303801</v>
      </c>
      <c r="AK139">
        <v>3.76453781654735</v>
      </c>
      <c r="AL139">
        <v>8.4681878257784895</v>
      </c>
      <c r="AM139">
        <f t="shared" si="4"/>
        <v>173.06940255534141</v>
      </c>
    </row>
    <row r="140" spans="1:39" x14ac:dyDescent="0.3">
      <c r="A140" t="s">
        <v>270</v>
      </c>
      <c r="B140" t="s">
        <v>271</v>
      </c>
      <c r="C140">
        <v>4.9527771745549201</v>
      </c>
      <c r="D140">
        <v>10.414330791060801</v>
      </c>
      <c r="E140">
        <v>11.011522756754999</v>
      </c>
      <c r="F140">
        <v>1.5322740977874301</v>
      </c>
      <c r="G140">
        <v>5.9713758367157102</v>
      </c>
      <c r="H140">
        <v>12.4718904376021</v>
      </c>
      <c r="I140">
        <v>20.741650823575899</v>
      </c>
      <c r="J140">
        <v>9.3090220239711794</v>
      </c>
      <c r="K140">
        <v>16.704472187809699</v>
      </c>
      <c r="L140">
        <v>8.3834144867351998</v>
      </c>
      <c r="M140">
        <v>3.8105650340474</v>
      </c>
      <c r="N140">
        <v>2.9789220640660701</v>
      </c>
      <c r="O140">
        <v>20.9369809190209</v>
      </c>
      <c r="P140">
        <v>13.9908786254818</v>
      </c>
      <c r="Q140">
        <v>43.028742398144203</v>
      </c>
      <c r="R140">
        <v>35.7036815280685</v>
      </c>
      <c r="S140">
        <v>42.995110933345003</v>
      </c>
      <c r="T140">
        <v>24.866755634392401</v>
      </c>
      <c r="U140">
        <v>22.9865222631446</v>
      </c>
      <c r="V140">
        <v>18.047950901283599</v>
      </c>
      <c r="W140">
        <v>4.4594426165348704</v>
      </c>
      <c r="X140">
        <v>4.0187523917158297</v>
      </c>
      <c r="Y140">
        <v>0</v>
      </c>
      <c r="Z140">
        <v>1.54734294690138</v>
      </c>
      <c r="AB140">
        <v>7.6835539828078598</v>
      </c>
      <c r="AC140">
        <v>9.2216331371589106</v>
      </c>
      <c r="AD140">
        <v>15.025336423773499</v>
      </c>
      <c r="AE140">
        <v>12.543943337272401</v>
      </c>
      <c r="AF140">
        <v>3.3947435490567401</v>
      </c>
      <c r="AG140">
        <v>6.2718984272712204</v>
      </c>
      <c r="AH140">
        <v>17.463929772251401</v>
      </c>
      <c r="AI140">
        <v>39.366211963106402</v>
      </c>
      <c r="AJ140">
        <v>33.930933283868697</v>
      </c>
      <c r="AK140">
        <v>20.5172365822141</v>
      </c>
      <c r="AL140">
        <v>4.2390975041253496</v>
      </c>
      <c r="AM140">
        <f t="shared" si="4"/>
        <v>169.65851796290656</v>
      </c>
    </row>
    <row r="141" spans="1:39" x14ac:dyDescent="0.3">
      <c r="A141" t="s">
        <v>272</v>
      </c>
      <c r="B141" t="s">
        <v>144</v>
      </c>
      <c r="C141">
        <v>17.9061944003139</v>
      </c>
      <c r="D141">
        <v>19.6528500411954</v>
      </c>
      <c r="E141">
        <v>18.601989899760898</v>
      </c>
      <c r="F141">
        <v>27.868235153509001</v>
      </c>
      <c r="G141">
        <v>36.294768757537703</v>
      </c>
      <c r="H141">
        <v>22.698840596435701</v>
      </c>
      <c r="I141">
        <v>11.9154164305649</v>
      </c>
      <c r="J141">
        <v>14.912511009274199</v>
      </c>
      <c r="K141">
        <v>6.8783120773333897</v>
      </c>
      <c r="L141">
        <v>18.813941813254601</v>
      </c>
      <c r="M141">
        <v>5.8024513018448998</v>
      </c>
      <c r="N141">
        <v>10.158888064635599</v>
      </c>
      <c r="O141">
        <v>2.1992627015778199</v>
      </c>
      <c r="P141">
        <v>1.9502436871883699</v>
      </c>
      <c r="Q141">
        <v>39.821631163499902</v>
      </c>
      <c r="R141">
        <v>34.844830082376099</v>
      </c>
      <c r="S141">
        <v>7.9756389151407596</v>
      </c>
      <c r="T141">
        <v>6.9325500556487896</v>
      </c>
      <c r="U141">
        <v>5.4182516763126598</v>
      </c>
      <c r="V141">
        <v>1.72707664127116</v>
      </c>
      <c r="W141">
        <v>2.1163456485250198</v>
      </c>
      <c r="X141">
        <v>0.44652804352398101</v>
      </c>
      <c r="Y141">
        <v>9.5707737664324999E-2</v>
      </c>
      <c r="Z141">
        <v>0.221048992414483</v>
      </c>
      <c r="AB141">
        <v>18.7795222207547</v>
      </c>
      <c r="AC141">
        <v>29.496804676986699</v>
      </c>
      <c r="AD141">
        <v>13.4139637199196</v>
      </c>
      <c r="AE141">
        <v>12.846126945293999</v>
      </c>
      <c r="AF141">
        <v>7.9806696832402499</v>
      </c>
      <c r="AG141">
        <v>23.2351125266349</v>
      </c>
      <c r="AH141">
        <v>2.0747531943830899</v>
      </c>
      <c r="AI141">
        <v>37.333230622937997</v>
      </c>
      <c r="AJ141">
        <v>7.4540944853947702</v>
      </c>
      <c r="AK141">
        <v>3.5726641587919099</v>
      </c>
      <c r="AL141">
        <v>1.2814368460245</v>
      </c>
      <c r="AM141">
        <f t="shared" si="4"/>
        <v>157.46837908036241</v>
      </c>
    </row>
    <row r="142" spans="1:39" x14ac:dyDescent="0.3">
      <c r="A142" t="s">
        <v>273</v>
      </c>
      <c r="B142" t="s">
        <v>50</v>
      </c>
      <c r="C142">
        <v>4.5717943149737703</v>
      </c>
      <c r="D142">
        <v>0.92385192501345903</v>
      </c>
      <c r="E142">
        <v>13.1496825153482</v>
      </c>
      <c r="F142">
        <v>4.5010551622505899</v>
      </c>
      <c r="G142">
        <v>11.476237936187999</v>
      </c>
      <c r="H142">
        <v>15.7977278876293</v>
      </c>
      <c r="I142">
        <v>19.0867318748864</v>
      </c>
      <c r="J142">
        <v>9.5801585877761699</v>
      </c>
      <c r="K142">
        <v>1.9652320220952499</v>
      </c>
      <c r="L142">
        <v>0.48740781899623198</v>
      </c>
      <c r="M142">
        <v>5.1962250464282702</v>
      </c>
      <c r="N142">
        <v>2.7497742129840699</v>
      </c>
      <c r="O142">
        <v>0.263911524189339</v>
      </c>
      <c r="P142">
        <v>8.4793203790798993E-2</v>
      </c>
      <c r="Q142">
        <v>90.600892378701005</v>
      </c>
      <c r="R142">
        <v>57.788432988729397</v>
      </c>
      <c r="S142">
        <v>38.411410407402101</v>
      </c>
      <c r="T142">
        <v>20.345527337230099</v>
      </c>
      <c r="U142">
        <v>0.16418944473674699</v>
      </c>
      <c r="V142">
        <v>0.34541532825423099</v>
      </c>
      <c r="W142">
        <v>0.52908641213125596</v>
      </c>
      <c r="X142">
        <v>0.267916826114389</v>
      </c>
      <c r="Y142">
        <v>0</v>
      </c>
      <c r="Z142">
        <v>0</v>
      </c>
      <c r="AB142">
        <v>2.7478231199936101</v>
      </c>
      <c r="AC142">
        <v>13.6369829119086</v>
      </c>
      <c r="AD142">
        <v>14.3334452313313</v>
      </c>
      <c r="AE142">
        <v>1.22631992054574</v>
      </c>
      <c r="AF142">
        <v>3.97299962970617</v>
      </c>
      <c r="AG142">
        <v>8.8253688387994007</v>
      </c>
      <c r="AH142">
        <v>0.17435236399006901</v>
      </c>
      <c r="AI142">
        <v>74.194662683715194</v>
      </c>
      <c r="AJ142">
        <v>29.378468872316098</v>
      </c>
      <c r="AK142">
        <v>0.25480238649548898</v>
      </c>
      <c r="AL142">
        <v>0.398501619122822</v>
      </c>
      <c r="AM142">
        <f t="shared" si="4"/>
        <v>149.14372757792449</v>
      </c>
    </row>
    <row r="143" spans="1:39" x14ac:dyDescent="0.3">
      <c r="A143" t="s">
        <v>274</v>
      </c>
      <c r="B143" t="s">
        <v>274</v>
      </c>
      <c r="C143">
        <v>18.858651549266799</v>
      </c>
      <c r="D143">
        <v>14.8656173388529</v>
      </c>
      <c r="E143">
        <v>0.106907987929661</v>
      </c>
      <c r="F143">
        <v>0.38306852444685902</v>
      </c>
      <c r="G143">
        <v>13.622201127507701</v>
      </c>
      <c r="H143">
        <v>18.541543783901702</v>
      </c>
      <c r="I143">
        <v>12.798039869866001</v>
      </c>
      <c r="J143">
        <v>15.997057264494201</v>
      </c>
      <c r="K143">
        <v>10.9599478155312</v>
      </c>
      <c r="L143">
        <v>14.817197697485501</v>
      </c>
      <c r="M143">
        <v>11.1718838498208</v>
      </c>
      <c r="N143">
        <v>10.6935663838269</v>
      </c>
      <c r="O143">
        <v>6.06996505635479</v>
      </c>
      <c r="P143">
        <v>9.4968388245694708</v>
      </c>
      <c r="Q143">
        <v>37.149038467963003</v>
      </c>
      <c r="R143">
        <v>26.869780943804098</v>
      </c>
      <c r="S143">
        <v>6.6005287573578704</v>
      </c>
      <c r="T143">
        <v>18.989158848081502</v>
      </c>
      <c r="U143">
        <v>10.343935018415101</v>
      </c>
      <c r="V143">
        <v>8.2036140460379894</v>
      </c>
      <c r="W143">
        <v>2.49426451433306</v>
      </c>
      <c r="X143">
        <v>1.6075009566863301</v>
      </c>
      <c r="Y143">
        <v>0</v>
      </c>
      <c r="Z143">
        <v>0</v>
      </c>
      <c r="AB143">
        <v>16.862134444059802</v>
      </c>
      <c r="AC143">
        <v>16.081872455704701</v>
      </c>
      <c r="AD143">
        <v>14.397548567180101</v>
      </c>
      <c r="AE143">
        <v>12.888572756508299</v>
      </c>
      <c r="AF143">
        <v>10.9327251168238</v>
      </c>
      <c r="AG143">
        <v>0.24498825618826001</v>
      </c>
      <c r="AH143">
        <v>7.78340194046213</v>
      </c>
      <c r="AI143">
        <v>32.009409705883499</v>
      </c>
      <c r="AJ143">
        <v>12.794843802719701</v>
      </c>
      <c r="AK143">
        <v>9.2737745322265503</v>
      </c>
      <c r="AL143">
        <v>2.0508827355096999</v>
      </c>
      <c r="AM143">
        <f t="shared" si="4"/>
        <v>135.32015431326656</v>
      </c>
    </row>
    <row r="144" spans="1:39" x14ac:dyDescent="0.3">
      <c r="A144" t="s">
        <v>110</v>
      </c>
      <c r="B144" t="s">
        <v>110</v>
      </c>
      <c r="C144">
        <v>0</v>
      </c>
      <c r="D144">
        <v>3.1075019295907298</v>
      </c>
      <c r="E144">
        <v>11.759878672262699</v>
      </c>
      <c r="F144">
        <v>3.7349181133568701</v>
      </c>
      <c r="G144">
        <v>1.49284395917893</v>
      </c>
      <c r="H144">
        <v>3.1595455775258499</v>
      </c>
      <c r="I144">
        <v>35.084281712218903</v>
      </c>
      <c r="J144">
        <v>30.186537436955099</v>
      </c>
      <c r="K144">
        <v>16.477714646798699</v>
      </c>
      <c r="L144">
        <v>6.04385695555328</v>
      </c>
      <c r="M144">
        <v>5.7158475510711</v>
      </c>
      <c r="N144">
        <v>2.5970089789294</v>
      </c>
      <c r="O144">
        <v>8.7970508063112902</v>
      </c>
      <c r="P144">
        <v>8.9032863980338792</v>
      </c>
      <c r="Q144">
        <v>2.6725926955368999</v>
      </c>
      <c r="R144">
        <v>4.0488711011211702</v>
      </c>
      <c r="S144">
        <v>29.977401439666998</v>
      </c>
      <c r="T144">
        <v>29.237276321649201</v>
      </c>
      <c r="U144">
        <v>10.015556128941601</v>
      </c>
      <c r="V144">
        <v>8.7217370384193398</v>
      </c>
      <c r="W144">
        <v>4.61061016285809</v>
      </c>
      <c r="X144">
        <v>6.51930943545013</v>
      </c>
      <c r="Y144">
        <v>11.8677594703764</v>
      </c>
      <c r="Z144">
        <v>20.9996542793759</v>
      </c>
      <c r="AB144">
        <v>1.55375096479536</v>
      </c>
      <c r="AC144">
        <v>2.3261947683523898</v>
      </c>
      <c r="AD144">
        <v>32.635409574587001</v>
      </c>
      <c r="AE144">
        <v>11.260785801176</v>
      </c>
      <c r="AF144">
        <v>4.1564282650002502</v>
      </c>
      <c r="AG144">
        <v>7.7473983928097896</v>
      </c>
      <c r="AH144">
        <v>8.8501686021725803</v>
      </c>
      <c r="AI144">
        <v>3.36073189832904</v>
      </c>
      <c r="AJ144">
        <v>29.607338880658101</v>
      </c>
      <c r="AK144">
        <v>9.3686465836804693</v>
      </c>
      <c r="AL144">
        <v>5.56495979915411</v>
      </c>
      <c r="AM144">
        <f t="shared" si="4"/>
        <v>116.4318135307151</v>
      </c>
    </row>
    <row r="145" spans="1:39" x14ac:dyDescent="0.3">
      <c r="A145" t="s">
        <v>15</v>
      </c>
      <c r="B145" t="s">
        <v>15</v>
      </c>
      <c r="C145">
        <v>33.526491643141</v>
      </c>
      <c r="D145">
        <v>24.608055820813</v>
      </c>
      <c r="E145">
        <v>14.6463943463635</v>
      </c>
      <c r="F145">
        <v>10.725918684511999</v>
      </c>
      <c r="G145">
        <v>8.5838527652788397</v>
      </c>
      <c r="H145">
        <v>2.2449402787683699</v>
      </c>
      <c r="I145">
        <v>6.2886920050203603</v>
      </c>
      <c r="J145">
        <v>6.7784140951246501</v>
      </c>
      <c r="K145">
        <v>18.367360821890301</v>
      </c>
      <c r="L145">
        <v>18.424015558057601</v>
      </c>
      <c r="M145">
        <v>13.3369776191659</v>
      </c>
      <c r="N145">
        <v>18.2554454695331</v>
      </c>
      <c r="O145">
        <v>3.2549087983351801</v>
      </c>
      <c r="P145">
        <v>8.8184931942430804</v>
      </c>
      <c r="Q145">
        <v>5.6124446606275002</v>
      </c>
      <c r="R145">
        <v>7.7296630112313203</v>
      </c>
      <c r="S145">
        <v>3.5752864102355102</v>
      </c>
      <c r="T145">
        <v>3.91839785754062</v>
      </c>
      <c r="U145">
        <v>11.411166409203901</v>
      </c>
      <c r="V145">
        <v>8.3763217101651097</v>
      </c>
      <c r="W145">
        <v>6.0467018529286403</v>
      </c>
      <c r="X145">
        <v>7.7695879573172801</v>
      </c>
      <c r="Y145">
        <v>0</v>
      </c>
      <c r="Z145">
        <v>1.9894409317303501</v>
      </c>
      <c r="AB145">
        <v>29.067273731977</v>
      </c>
      <c r="AC145">
        <v>5.4143965220236003</v>
      </c>
      <c r="AD145">
        <v>6.5335530500725101</v>
      </c>
      <c r="AE145">
        <v>18.395688189973999</v>
      </c>
      <c r="AF145">
        <v>15.7962115443495</v>
      </c>
      <c r="AG145">
        <v>12.6861565154377</v>
      </c>
      <c r="AH145">
        <v>6.03670099628913</v>
      </c>
      <c r="AI145">
        <v>6.6710538359294098</v>
      </c>
      <c r="AJ145">
        <v>3.74684213388807</v>
      </c>
      <c r="AK145">
        <v>9.8937440596845008</v>
      </c>
      <c r="AL145">
        <v>6.9081449051229598</v>
      </c>
      <c r="AM145">
        <f t="shared" si="4"/>
        <v>121.14976548474837</v>
      </c>
    </row>
    <row r="146" spans="1:39" x14ac:dyDescent="0.3">
      <c r="A146" t="s">
        <v>275</v>
      </c>
      <c r="B146" t="s">
        <v>55</v>
      </c>
      <c r="C146">
        <v>3.2383543064397502</v>
      </c>
      <c r="D146">
        <v>2.5195961591276101</v>
      </c>
      <c r="E146">
        <v>32.393120342687098</v>
      </c>
      <c r="F146">
        <v>49.224305391421296</v>
      </c>
      <c r="G146">
        <v>16.234678056070798</v>
      </c>
      <c r="H146">
        <v>18.292105975149699</v>
      </c>
      <c r="I146">
        <v>15.3355822578567</v>
      </c>
      <c r="J146">
        <v>17.443118938120801</v>
      </c>
      <c r="K146">
        <v>2.8722621861392201</v>
      </c>
      <c r="L146">
        <v>2.9244469139773899</v>
      </c>
      <c r="M146">
        <v>5.8890550526187102</v>
      </c>
      <c r="N146">
        <v>8.0965574048975295</v>
      </c>
      <c r="O146">
        <v>0.263911524189339</v>
      </c>
      <c r="P146">
        <v>0.16958640758159799</v>
      </c>
      <c r="Q146">
        <v>6.9487410083959498</v>
      </c>
      <c r="R146">
        <v>19.7535832509245</v>
      </c>
      <c r="S146">
        <v>1.46678416830175</v>
      </c>
      <c r="T146">
        <v>4.8226435169730699</v>
      </c>
      <c r="U146">
        <v>0.16418944473674699</v>
      </c>
      <c r="V146">
        <v>0.77718448857202005</v>
      </c>
      <c r="W146">
        <v>0</v>
      </c>
      <c r="X146">
        <v>8.9305608704795994E-2</v>
      </c>
      <c r="Y146">
        <v>24.405473104403001</v>
      </c>
      <c r="Z146">
        <v>5.3051758179475899</v>
      </c>
      <c r="AB146">
        <v>2.8789752327836799</v>
      </c>
      <c r="AC146">
        <v>17.2633920156103</v>
      </c>
      <c r="AD146">
        <v>16.389350597988798</v>
      </c>
      <c r="AE146">
        <v>2.8983545500583099</v>
      </c>
      <c r="AF146">
        <v>6.9928062287581199</v>
      </c>
      <c r="AG146">
        <v>40.808712867054197</v>
      </c>
      <c r="AH146">
        <v>0.21674896588546799</v>
      </c>
      <c r="AI146">
        <v>13.351162129660199</v>
      </c>
      <c r="AJ146">
        <v>3.1447138426374099</v>
      </c>
      <c r="AK146">
        <v>0.47068696665438398</v>
      </c>
      <c r="AL146">
        <v>4.4652804352397997E-2</v>
      </c>
      <c r="AM146">
        <f t="shared" si="4"/>
        <v>104.45955620144326</v>
      </c>
    </row>
    <row r="147" spans="1:39" x14ac:dyDescent="0.3">
      <c r="A147" t="s">
        <v>276</v>
      </c>
      <c r="B147" t="s">
        <v>12</v>
      </c>
      <c r="C147">
        <v>13.334400085340199</v>
      </c>
      <c r="D147">
        <v>6.9708827069197401</v>
      </c>
      <c r="E147">
        <v>9.6217189136694508</v>
      </c>
      <c r="F147">
        <v>5.6502607355911696</v>
      </c>
      <c r="G147">
        <v>2.0526604438710301</v>
      </c>
      <c r="H147">
        <v>1.3303349800108899</v>
      </c>
      <c r="I147">
        <v>5.1854127058939801</v>
      </c>
      <c r="J147">
        <v>1.71719823743158</v>
      </c>
      <c r="K147">
        <v>5.9712819132894301</v>
      </c>
      <c r="L147">
        <v>4.1917072433675999</v>
      </c>
      <c r="M147">
        <v>1.9918862677975</v>
      </c>
      <c r="N147">
        <v>4.8121048727221201</v>
      </c>
      <c r="O147">
        <v>18.209895169064399</v>
      </c>
      <c r="P147">
        <v>15.3475698861346</v>
      </c>
      <c r="Q147">
        <v>13.8974820167919</v>
      </c>
      <c r="R147">
        <v>11.165068794000801</v>
      </c>
      <c r="S147">
        <v>16.317973872357001</v>
      </c>
      <c r="T147">
        <v>11.9059011825273</v>
      </c>
      <c r="U147">
        <v>11.739545298677401</v>
      </c>
      <c r="V147">
        <v>13.3848439698515</v>
      </c>
      <c r="W147">
        <v>3.1745184727875402</v>
      </c>
      <c r="X147">
        <v>4.7331972613542002</v>
      </c>
      <c r="Y147">
        <v>38.3788028033945</v>
      </c>
      <c r="Z147">
        <v>4.19993085587517</v>
      </c>
      <c r="AB147">
        <v>10.152641396130001</v>
      </c>
      <c r="AC147">
        <v>1.69149771194096</v>
      </c>
      <c r="AD147">
        <v>3.45130547166278</v>
      </c>
      <c r="AE147">
        <v>5.0814945783285204</v>
      </c>
      <c r="AF147">
        <v>3.4019955702598099</v>
      </c>
      <c r="AG147">
        <v>7.6359898246303102</v>
      </c>
      <c r="AH147">
        <v>16.778732527599502</v>
      </c>
      <c r="AI147">
        <v>12.5312754053964</v>
      </c>
      <c r="AJ147">
        <v>14.111937527442199</v>
      </c>
      <c r="AK147">
        <v>12.5621946342645</v>
      </c>
      <c r="AL147">
        <v>3.9538578670708699</v>
      </c>
      <c r="AM147">
        <f t="shared" si="4"/>
        <v>91.352922514725847</v>
      </c>
    </row>
    <row r="148" spans="1:39" x14ac:dyDescent="0.3">
      <c r="A148" t="s">
        <v>277</v>
      </c>
      <c r="B148" t="s">
        <v>278</v>
      </c>
      <c r="C148">
        <v>11.8104686470156</v>
      </c>
      <c r="D148">
        <v>6.9708827069197401</v>
      </c>
      <c r="E148">
        <v>13.8980384308559</v>
      </c>
      <c r="F148">
        <v>16.0888780267681</v>
      </c>
      <c r="G148">
        <v>9.8900912295604009</v>
      </c>
      <c r="H148">
        <v>11.806722947596599</v>
      </c>
      <c r="I148">
        <v>17.983452575760001</v>
      </c>
      <c r="J148">
        <v>13.737585899452601</v>
      </c>
      <c r="K148">
        <v>6.8783120773333897</v>
      </c>
      <c r="L148">
        <v>4.3866703709660904</v>
      </c>
      <c r="M148">
        <v>8.4005638250590398</v>
      </c>
      <c r="N148">
        <v>8.0201747878702001</v>
      </c>
      <c r="O148">
        <v>4.6624369273449799</v>
      </c>
      <c r="P148">
        <v>3.7309009667951498</v>
      </c>
      <c r="Q148">
        <v>15.233778364560401</v>
      </c>
      <c r="R148">
        <v>15.582019086133</v>
      </c>
      <c r="S148">
        <v>11.367577304338599</v>
      </c>
      <c r="T148">
        <v>8.1382109348920508</v>
      </c>
      <c r="U148">
        <v>5.0898727868391704</v>
      </c>
      <c r="V148">
        <v>4.0586301069872199</v>
      </c>
      <c r="W148">
        <v>3.7036048849187901</v>
      </c>
      <c r="X148">
        <v>1.33958413057194</v>
      </c>
      <c r="Y148">
        <v>7.5609112754817103</v>
      </c>
      <c r="Z148">
        <v>11.273498613138599</v>
      </c>
      <c r="AB148">
        <v>9.3906756769676694</v>
      </c>
      <c r="AC148">
        <v>10.848407088578499</v>
      </c>
      <c r="AD148">
        <v>15.860519237606299</v>
      </c>
      <c r="AE148">
        <v>5.6324912241497396</v>
      </c>
      <c r="AF148">
        <v>8.2103693064646208</v>
      </c>
      <c r="AG148">
        <v>14.993458228812001</v>
      </c>
      <c r="AH148">
        <v>4.1966689470700604</v>
      </c>
      <c r="AI148">
        <v>15.407898725346699</v>
      </c>
      <c r="AJ148">
        <v>9.7528941196153305</v>
      </c>
      <c r="AK148">
        <v>4.5742514469131903</v>
      </c>
      <c r="AL148">
        <v>2.5215945077453701</v>
      </c>
      <c r="AM148">
        <f t="shared" si="4"/>
        <v>101.3892285092695</v>
      </c>
    </row>
    <row r="149" spans="1:39" x14ac:dyDescent="0.3">
      <c r="A149" t="s">
        <v>41</v>
      </c>
      <c r="B149" t="s">
        <v>41</v>
      </c>
      <c r="C149">
        <v>6.2862171830889304</v>
      </c>
      <c r="D149">
        <v>4.0313538546041796</v>
      </c>
      <c r="E149">
        <v>38.486875654677803</v>
      </c>
      <c r="F149">
        <v>11.013220077847199</v>
      </c>
      <c r="G149">
        <v>27.990824234604901</v>
      </c>
      <c r="H149">
        <v>10.975263585089801</v>
      </c>
      <c r="I149">
        <v>24.823784230343499</v>
      </c>
      <c r="J149">
        <v>16.539330392104102</v>
      </c>
      <c r="K149">
        <v>5.3665951372601199</v>
      </c>
      <c r="L149">
        <v>1.7546681483864399</v>
      </c>
      <c r="M149">
        <v>4.8498100433330498</v>
      </c>
      <c r="N149">
        <v>3.8955134683941002</v>
      </c>
      <c r="O149">
        <v>0.263911524189339</v>
      </c>
      <c r="P149">
        <v>0.84793203790798899</v>
      </c>
      <c r="Q149">
        <v>4.5434075824127396</v>
      </c>
      <c r="R149">
        <v>4.7850294831431999</v>
      </c>
      <c r="S149">
        <v>4.6753745364618302</v>
      </c>
      <c r="T149">
        <v>2.7127369782973498</v>
      </c>
      <c r="U149">
        <v>0.73885250131536295</v>
      </c>
      <c r="V149">
        <v>0.431769160317789</v>
      </c>
      <c r="W149">
        <v>0.30233509264643199</v>
      </c>
      <c r="X149">
        <v>0.44652804352398101</v>
      </c>
      <c r="Y149">
        <v>20.959994548487298</v>
      </c>
      <c r="Z149">
        <v>10.8314006283097</v>
      </c>
      <c r="AB149">
        <v>5.1587855188465603</v>
      </c>
      <c r="AC149">
        <v>19.4830439098473</v>
      </c>
      <c r="AD149">
        <v>20.681557311223798</v>
      </c>
      <c r="AE149">
        <v>3.5606316428232798</v>
      </c>
      <c r="AF149">
        <v>4.3726617558635796</v>
      </c>
      <c r="AG149">
        <v>24.750047866262499</v>
      </c>
      <c r="AH149">
        <v>0.55592178104866397</v>
      </c>
      <c r="AI149">
        <v>4.6642185327779702</v>
      </c>
      <c r="AJ149">
        <v>3.6940557573795898</v>
      </c>
      <c r="AK149">
        <v>0.58531083081657598</v>
      </c>
      <c r="AL149">
        <v>0.374431568085207</v>
      </c>
      <c r="AM149">
        <f t="shared" si="4"/>
        <v>87.880666474975044</v>
      </c>
    </row>
    <row r="150" spans="1:39" x14ac:dyDescent="0.3">
      <c r="A150" t="s">
        <v>279</v>
      </c>
      <c r="B150" t="s">
        <v>101</v>
      </c>
      <c r="C150">
        <v>7.4291657618323796</v>
      </c>
      <c r="D150">
        <v>7.5587884773828504</v>
      </c>
      <c r="E150">
        <v>9.1940869619508092</v>
      </c>
      <c r="F150">
        <v>4.7883565555857297</v>
      </c>
      <c r="G150">
        <v>3.2655961607039101</v>
      </c>
      <c r="H150">
        <v>4.6561724300381</v>
      </c>
      <c r="I150">
        <v>25.485751809819401</v>
      </c>
      <c r="J150">
        <v>34.795859021639899</v>
      </c>
      <c r="K150">
        <v>9.5994025694652798</v>
      </c>
      <c r="L150">
        <v>5.6539307003563</v>
      </c>
      <c r="M150">
        <v>7.3613188157733802</v>
      </c>
      <c r="N150">
        <v>8.5548531070615397</v>
      </c>
      <c r="O150">
        <v>0.17594101612622601</v>
      </c>
      <c r="P150">
        <v>0.16958640758159799</v>
      </c>
      <c r="Q150">
        <v>4.8106668519664302</v>
      </c>
      <c r="R150">
        <v>3.4354057827694802</v>
      </c>
      <c r="S150">
        <v>25.577048934761699</v>
      </c>
      <c r="T150">
        <v>29.990814371176299</v>
      </c>
      <c r="U150">
        <v>0.32837888947349497</v>
      </c>
      <c r="V150">
        <v>0.431769160317789</v>
      </c>
      <c r="W150">
        <v>1.36050791690894</v>
      </c>
      <c r="X150">
        <v>0.44652804352398101</v>
      </c>
      <c r="Y150">
        <v>0</v>
      </c>
      <c r="Z150">
        <v>0</v>
      </c>
      <c r="AB150">
        <v>7.4939771196076199</v>
      </c>
      <c r="AC150">
        <v>3.9608842953710099</v>
      </c>
      <c r="AD150">
        <v>30.140805415729702</v>
      </c>
      <c r="AE150">
        <v>7.6266666349107899</v>
      </c>
      <c r="AF150">
        <v>7.9580859614174599</v>
      </c>
      <c r="AG150">
        <v>6.9912217587682699</v>
      </c>
      <c r="AH150">
        <v>0.17276371185391201</v>
      </c>
      <c r="AI150">
        <v>4.1230363173679496</v>
      </c>
      <c r="AJ150">
        <v>27.783931652968999</v>
      </c>
      <c r="AK150">
        <v>0.38007402489564202</v>
      </c>
      <c r="AL150">
        <v>0.90351798021646101</v>
      </c>
      <c r="AM150">
        <f t="shared" si="4"/>
        <v>97.534964873107839</v>
      </c>
    </row>
    <row r="151" spans="1:39" x14ac:dyDescent="0.3">
      <c r="A151" t="s">
        <v>280</v>
      </c>
      <c r="B151" t="s">
        <v>121</v>
      </c>
      <c r="C151">
        <v>8.76260577036639</v>
      </c>
      <c r="D151">
        <v>8.0627077092083699</v>
      </c>
      <c r="E151">
        <v>2.88651567410083</v>
      </c>
      <c r="F151">
        <v>4.9798908178091601</v>
      </c>
      <c r="G151">
        <v>4.1986236351907404</v>
      </c>
      <c r="H151">
        <v>6.9011127088064699</v>
      </c>
      <c r="I151">
        <v>7.7229550938846598</v>
      </c>
      <c r="J151">
        <v>8.4052334779545603</v>
      </c>
      <c r="K151">
        <v>1.4361310930696101</v>
      </c>
      <c r="L151">
        <v>3.1194100415758901</v>
      </c>
      <c r="M151">
        <v>33.2558402971409</v>
      </c>
      <c r="N151">
        <v>50.488909855068599</v>
      </c>
      <c r="O151">
        <v>1.67143965319914</v>
      </c>
      <c r="P151">
        <v>1.69586407581598</v>
      </c>
      <c r="Q151">
        <v>4.0088890433053601</v>
      </c>
      <c r="R151">
        <v>10.551603475649101</v>
      </c>
      <c r="S151">
        <v>4.6753745364618302</v>
      </c>
      <c r="T151">
        <v>6.9325500556487896</v>
      </c>
      <c r="U151">
        <v>0.90304194605210997</v>
      </c>
      <c r="V151">
        <v>0.431769160317789</v>
      </c>
      <c r="W151">
        <v>9.1456365525545706</v>
      </c>
      <c r="X151">
        <v>5.2690309135829798</v>
      </c>
      <c r="Y151">
        <v>0</v>
      </c>
      <c r="Z151">
        <v>0</v>
      </c>
      <c r="AB151">
        <v>8.4126567397873799</v>
      </c>
      <c r="AC151">
        <v>5.54986817199861</v>
      </c>
      <c r="AD151">
        <v>8.0640942859196105</v>
      </c>
      <c r="AE151">
        <v>2.27777056732275</v>
      </c>
      <c r="AF151">
        <v>41.872375076104703</v>
      </c>
      <c r="AG151">
        <v>3.9332032459549899</v>
      </c>
      <c r="AH151">
        <v>1.68365186450756</v>
      </c>
      <c r="AI151">
        <v>7.2802462594772299</v>
      </c>
      <c r="AJ151">
        <v>5.8039622960553103</v>
      </c>
      <c r="AK151">
        <v>0.66740555318494899</v>
      </c>
      <c r="AL151">
        <v>7.2073337330687801</v>
      </c>
      <c r="AM151">
        <f t="shared" si="4"/>
        <v>92.752567793381857</v>
      </c>
    </row>
    <row r="152" spans="1:39" x14ac:dyDescent="0.3">
      <c r="A152" t="s">
        <v>14</v>
      </c>
      <c r="B152" t="s">
        <v>14</v>
      </c>
      <c r="C152">
        <v>28.764205898376598</v>
      </c>
      <c r="D152">
        <v>16.797307727517399</v>
      </c>
      <c r="E152">
        <v>5.5592153723423499</v>
      </c>
      <c r="F152">
        <v>5.6502607355911696</v>
      </c>
      <c r="G152">
        <v>3.35889890815259</v>
      </c>
      <c r="H152">
        <v>5.2381939837928604</v>
      </c>
      <c r="I152">
        <v>13.2393515895166</v>
      </c>
      <c r="J152">
        <v>21.148651976788901</v>
      </c>
      <c r="K152">
        <v>9.1458874874433</v>
      </c>
      <c r="L152">
        <v>20.8610546530387</v>
      </c>
      <c r="M152">
        <v>8.4005638250590398</v>
      </c>
      <c r="N152">
        <v>14.5126972351937</v>
      </c>
      <c r="O152">
        <v>3.7827318467138502</v>
      </c>
      <c r="P152">
        <v>4.4940398009123399</v>
      </c>
      <c r="Q152">
        <v>0.80177780866107096</v>
      </c>
      <c r="R152">
        <v>1.5950098277144</v>
      </c>
      <c r="S152">
        <v>2.1085022419337598</v>
      </c>
      <c r="T152">
        <v>6.1790120061217397</v>
      </c>
      <c r="U152">
        <v>3.6121677842084399</v>
      </c>
      <c r="V152">
        <v>5.1812299238134703</v>
      </c>
      <c r="W152">
        <v>1.96517810220181</v>
      </c>
      <c r="X152">
        <v>1.2502785218671499</v>
      </c>
      <c r="Y152">
        <v>0</v>
      </c>
      <c r="Z152">
        <v>0.66314697724344795</v>
      </c>
      <c r="AB152">
        <v>22.780756812947001</v>
      </c>
      <c r="AC152">
        <v>4.2985464459727298</v>
      </c>
      <c r="AD152">
        <v>17.1940017831527</v>
      </c>
      <c r="AE152">
        <v>15.003471070241</v>
      </c>
      <c r="AF152">
        <v>11.4566305301264</v>
      </c>
      <c r="AG152">
        <v>5.6047380539667602</v>
      </c>
      <c r="AH152">
        <v>4.1383858238130999</v>
      </c>
      <c r="AI152">
        <v>1.19839381818774</v>
      </c>
      <c r="AJ152">
        <v>4.1437571240277498</v>
      </c>
      <c r="AK152">
        <v>4.3966988540109604</v>
      </c>
      <c r="AL152">
        <v>1.6077283120344801</v>
      </c>
      <c r="AM152">
        <f t="shared" si="4"/>
        <v>91.823108628480611</v>
      </c>
    </row>
    <row r="153" spans="1:39" x14ac:dyDescent="0.3">
      <c r="A153" t="s">
        <v>281</v>
      </c>
      <c r="B153" t="s">
        <v>282</v>
      </c>
      <c r="C153">
        <v>16.7632458215705</v>
      </c>
      <c r="D153">
        <v>11.4221692547119</v>
      </c>
      <c r="E153">
        <v>10.370074829177099</v>
      </c>
      <c r="F153">
        <v>14.4608367978689</v>
      </c>
      <c r="G153">
        <v>9.1436692499709409</v>
      </c>
      <c r="H153">
        <v>6.0696533462996696</v>
      </c>
      <c r="I153">
        <v>13.2393515895166</v>
      </c>
      <c r="J153">
        <v>18.7988017571457</v>
      </c>
      <c r="K153">
        <v>13.0007656846301</v>
      </c>
      <c r="L153">
        <v>16.669347409671101</v>
      </c>
      <c r="M153">
        <v>14.2896188776777</v>
      </c>
      <c r="N153">
        <v>19.783097810079799</v>
      </c>
      <c r="O153">
        <v>0.70376406450490303</v>
      </c>
      <c r="P153">
        <v>1.1871048530711801</v>
      </c>
      <c r="Q153">
        <v>1.6035556173221399</v>
      </c>
      <c r="R153">
        <v>2.3311682097364299</v>
      </c>
      <c r="S153">
        <v>1.8334802103771899</v>
      </c>
      <c r="T153">
        <v>3.91839785754062</v>
      </c>
      <c r="U153">
        <v>2.3807469486828401</v>
      </c>
      <c r="V153">
        <v>3.3677994504787501</v>
      </c>
      <c r="W153">
        <v>1.1337565974241199</v>
      </c>
      <c r="X153">
        <v>0.80375047834316604</v>
      </c>
      <c r="Y153">
        <v>0</v>
      </c>
      <c r="Z153">
        <v>0</v>
      </c>
      <c r="AB153">
        <v>14.0927075381412</v>
      </c>
      <c r="AC153">
        <v>7.6066612981353101</v>
      </c>
      <c r="AD153">
        <v>16.019076673331099</v>
      </c>
      <c r="AE153">
        <v>14.8350565471506</v>
      </c>
      <c r="AF153">
        <v>17.0363583438787</v>
      </c>
      <c r="AG153">
        <v>12.415455813523</v>
      </c>
      <c r="AH153">
        <v>0.945434458788042</v>
      </c>
      <c r="AI153">
        <v>1.9673619135292899</v>
      </c>
      <c r="AJ153">
        <v>2.8759390339588999</v>
      </c>
      <c r="AK153">
        <v>2.8742731995808</v>
      </c>
      <c r="AL153">
        <v>0.96875353788364305</v>
      </c>
      <c r="AM153">
        <f t="shared" si="4"/>
        <v>91.637078357900577</v>
      </c>
    </row>
    <row r="154" spans="1:39" x14ac:dyDescent="0.3">
      <c r="A154" t="s">
        <v>283</v>
      </c>
      <c r="B154" t="s">
        <v>113</v>
      </c>
      <c r="C154">
        <v>1.7144228681151601</v>
      </c>
      <c r="D154">
        <v>0.58790577046310999</v>
      </c>
      <c r="E154">
        <v>2.03125177066355</v>
      </c>
      <c r="F154">
        <v>0.19153426222342901</v>
      </c>
      <c r="G154">
        <v>1.3062384642815601</v>
      </c>
      <c r="H154">
        <v>14.633684780119699</v>
      </c>
      <c r="I154">
        <v>37.180512380559001</v>
      </c>
      <c r="J154">
        <v>26.119488979880298</v>
      </c>
      <c r="K154">
        <v>0.37792923501831799</v>
      </c>
      <c r="L154">
        <v>0</v>
      </c>
      <c r="M154">
        <v>0</v>
      </c>
      <c r="N154">
        <v>0</v>
      </c>
      <c r="O154">
        <v>0</v>
      </c>
      <c r="P154">
        <v>0.25437961137239701</v>
      </c>
      <c r="Q154">
        <v>8.0177780866107096</v>
      </c>
      <c r="R154">
        <v>11.6558410486822</v>
      </c>
      <c r="S154">
        <v>33.461013839383597</v>
      </c>
      <c r="T154">
        <v>38.581148135784503</v>
      </c>
      <c r="U154">
        <v>0.16418944473674699</v>
      </c>
      <c r="V154">
        <v>8.6353832063557998E-2</v>
      </c>
      <c r="W154">
        <v>7.5583773161607998E-2</v>
      </c>
      <c r="X154">
        <v>0.17861121740959299</v>
      </c>
      <c r="Y154">
        <v>0</v>
      </c>
      <c r="Z154">
        <v>0.221048992414483</v>
      </c>
      <c r="AB154">
        <v>1.1511643192891301</v>
      </c>
      <c r="AC154">
        <v>7.9699616222006302</v>
      </c>
      <c r="AD154">
        <v>31.650000680219598</v>
      </c>
      <c r="AE154">
        <v>0.18896461750915899</v>
      </c>
      <c r="AF154">
        <v>0</v>
      </c>
      <c r="AG154">
        <v>1.11139301644349</v>
      </c>
      <c r="AH154">
        <v>0.127189805686199</v>
      </c>
      <c r="AI154">
        <v>9.8368095676464495</v>
      </c>
      <c r="AJ154">
        <v>36.021080987584</v>
      </c>
      <c r="AK154">
        <v>0.12527163840015201</v>
      </c>
      <c r="AL154">
        <v>0.12709749528559999</v>
      </c>
      <c r="AM154">
        <f t="shared" si="4"/>
        <v>88.308933750264401</v>
      </c>
    </row>
    <row r="155" spans="1:39" x14ac:dyDescent="0.3">
      <c r="A155" t="s">
        <v>284</v>
      </c>
      <c r="B155" t="s">
        <v>93</v>
      </c>
      <c r="C155">
        <v>11.8104686470156</v>
      </c>
      <c r="D155">
        <v>4.0313538546041796</v>
      </c>
      <c r="E155">
        <v>5.2384914085533696</v>
      </c>
      <c r="F155">
        <v>2.68147967112801</v>
      </c>
      <c r="G155">
        <v>6.6244950688564899</v>
      </c>
      <c r="H155">
        <v>1.08089717125884</v>
      </c>
      <c r="I155">
        <v>2.7581982478159501</v>
      </c>
      <c r="J155">
        <v>0.99416740061828202</v>
      </c>
      <c r="K155">
        <v>7.4074130063590404</v>
      </c>
      <c r="L155">
        <v>2.4370390949811598</v>
      </c>
      <c r="M155">
        <v>5.02301754488066</v>
      </c>
      <c r="N155">
        <v>4.5829570216401097</v>
      </c>
      <c r="O155">
        <v>5.9819945482916701</v>
      </c>
      <c r="P155">
        <v>6.7834563032639101</v>
      </c>
      <c r="Q155">
        <v>9.3540744343791609</v>
      </c>
      <c r="R155">
        <v>11.2877618576711</v>
      </c>
      <c r="S155">
        <v>4.3086784943863901</v>
      </c>
      <c r="T155">
        <v>4.3705206872568398</v>
      </c>
      <c r="U155">
        <v>5.5003463986810299</v>
      </c>
      <c r="V155">
        <v>4.3176916031778898</v>
      </c>
      <c r="W155">
        <v>5.29086412131256</v>
      </c>
      <c r="X155">
        <v>6.9658374789741098</v>
      </c>
      <c r="Y155">
        <v>43.642728374932403</v>
      </c>
      <c r="Z155">
        <v>14.1471355145269</v>
      </c>
      <c r="AB155">
        <v>7.9209112508098896</v>
      </c>
      <c r="AC155">
        <v>3.8526961200576699</v>
      </c>
      <c r="AD155">
        <v>1.8761828242171199</v>
      </c>
      <c r="AE155">
        <v>4.9222260506701003</v>
      </c>
      <c r="AF155">
        <v>4.8029872832603804</v>
      </c>
      <c r="AG155">
        <v>3.95998553984069</v>
      </c>
      <c r="AH155">
        <v>6.3827254257777897</v>
      </c>
      <c r="AI155">
        <v>10.3209181460251</v>
      </c>
      <c r="AJ155">
        <v>4.3395995908216198</v>
      </c>
      <c r="AK155">
        <v>4.9090190009294599</v>
      </c>
      <c r="AL155">
        <v>6.1283508001433296</v>
      </c>
      <c r="AM155">
        <f t="shared" si="4"/>
        <v>59.415602032553153</v>
      </c>
    </row>
    <row r="156" spans="1:39" x14ac:dyDescent="0.3">
      <c r="A156" t="s">
        <v>285</v>
      </c>
      <c r="B156" t="s">
        <v>147</v>
      </c>
      <c r="C156">
        <v>4.3813028851832003</v>
      </c>
      <c r="D156">
        <v>6.8868961682821501</v>
      </c>
      <c r="E156">
        <v>22.236861489369399</v>
      </c>
      <c r="F156">
        <v>33.901564413547</v>
      </c>
      <c r="G156">
        <v>7.2776143009972802</v>
      </c>
      <c r="H156">
        <v>29.017931751487399</v>
      </c>
      <c r="I156">
        <v>3.97180547685497</v>
      </c>
      <c r="J156">
        <v>11.5684933890127</v>
      </c>
      <c r="K156">
        <v>4.00604989119417</v>
      </c>
      <c r="L156">
        <v>7.7985251039397196</v>
      </c>
      <c r="M156">
        <v>2.3383012708927202</v>
      </c>
      <c r="N156">
        <v>22.532872023063899</v>
      </c>
      <c r="O156">
        <v>0.263911524189339</v>
      </c>
      <c r="P156">
        <v>0.25437961137239701</v>
      </c>
      <c r="Q156">
        <v>4.8106668519664302</v>
      </c>
      <c r="R156">
        <v>8.58851445692369</v>
      </c>
      <c r="S156">
        <v>1.10008812622631</v>
      </c>
      <c r="T156">
        <v>1.8084913188649001</v>
      </c>
      <c r="U156">
        <v>0.49256833421024199</v>
      </c>
      <c r="V156">
        <v>0.51812299238134696</v>
      </c>
      <c r="W156">
        <v>0.52908641213125596</v>
      </c>
      <c r="X156">
        <v>0.17861121740959299</v>
      </c>
      <c r="Y156">
        <v>0</v>
      </c>
      <c r="Z156">
        <v>0</v>
      </c>
      <c r="AB156">
        <v>5.6340995267326797</v>
      </c>
      <c r="AC156">
        <v>18.147773026242302</v>
      </c>
      <c r="AD156">
        <v>7.7701494329338301</v>
      </c>
      <c r="AE156">
        <v>5.9022874975669497</v>
      </c>
      <c r="AF156">
        <v>12.435586646978299</v>
      </c>
      <c r="AG156">
        <v>28.069212951458201</v>
      </c>
      <c r="AH156">
        <v>0.259145567780868</v>
      </c>
      <c r="AI156">
        <v>6.6995906544450596</v>
      </c>
      <c r="AJ156">
        <v>1.45428972254561</v>
      </c>
      <c r="AK156">
        <v>0.505345663295794</v>
      </c>
      <c r="AL156">
        <v>0.35384881477042401</v>
      </c>
      <c r="AM156">
        <f t="shared" si="4"/>
        <v>87.231329504750022</v>
      </c>
    </row>
    <row r="157" spans="1:39" x14ac:dyDescent="0.3">
      <c r="A157" t="s">
        <v>286</v>
      </c>
      <c r="B157" t="s">
        <v>92</v>
      </c>
      <c r="C157">
        <v>10.667520068272101</v>
      </c>
      <c r="D157">
        <v>3.7793942386914199</v>
      </c>
      <c r="E157">
        <v>5.2384914085533696</v>
      </c>
      <c r="F157">
        <v>2.68147967112801</v>
      </c>
      <c r="G157">
        <v>6.6244950688564899</v>
      </c>
      <c r="H157">
        <v>0.66516749000544295</v>
      </c>
      <c r="I157">
        <v>2.6478703179033101</v>
      </c>
      <c r="J157">
        <v>0.72303083681329605</v>
      </c>
      <c r="K157">
        <v>5.7445243722784403</v>
      </c>
      <c r="L157">
        <v>2.2420759673826698</v>
      </c>
      <c r="M157">
        <v>4.1569800371426204</v>
      </c>
      <c r="N157">
        <v>4.5829570216401097</v>
      </c>
      <c r="O157">
        <v>5.3662009918498796</v>
      </c>
      <c r="P157">
        <v>6.6138698956823099</v>
      </c>
      <c r="Q157">
        <v>7.4832595475033301</v>
      </c>
      <c r="R157">
        <v>10.6742965393194</v>
      </c>
      <c r="S157">
        <v>4.0336564628298097</v>
      </c>
      <c r="T157">
        <v>4.3705206872568398</v>
      </c>
      <c r="U157">
        <v>5.1719675092075397</v>
      </c>
      <c r="V157">
        <v>4.1449839390507801</v>
      </c>
      <c r="W157">
        <v>4.9885290286661297</v>
      </c>
      <c r="X157">
        <v>6.6979206528597199</v>
      </c>
      <c r="Y157">
        <v>43.642728374932403</v>
      </c>
      <c r="Z157">
        <v>12.1576945827966</v>
      </c>
      <c r="AB157">
        <v>7.2234571534817604</v>
      </c>
      <c r="AC157">
        <v>3.6448312794309699</v>
      </c>
      <c r="AD157">
        <v>1.6854505773583</v>
      </c>
      <c r="AE157">
        <v>3.9933001698305599</v>
      </c>
      <c r="AF157">
        <v>4.3699685293913602</v>
      </c>
      <c r="AG157">
        <v>3.95998553984069</v>
      </c>
      <c r="AH157">
        <v>5.9900354437660903</v>
      </c>
      <c r="AI157">
        <v>9.0787780434113596</v>
      </c>
      <c r="AJ157">
        <v>4.2020885750433203</v>
      </c>
      <c r="AK157">
        <v>4.6584757241291603</v>
      </c>
      <c r="AL157">
        <v>5.8432248407629297</v>
      </c>
      <c r="AM157">
        <f t="shared" si="4"/>
        <v>54.649595876446504</v>
      </c>
    </row>
    <row r="158" spans="1:39" x14ac:dyDescent="0.3">
      <c r="A158" t="s">
        <v>157</v>
      </c>
      <c r="B158" t="s">
        <v>157</v>
      </c>
      <c r="C158">
        <v>12.953417225759001</v>
      </c>
      <c r="D158">
        <v>12.4300077183629</v>
      </c>
      <c r="E158">
        <v>0.53453993964830304</v>
      </c>
      <c r="F158">
        <v>1.8195754911225801</v>
      </c>
      <c r="G158">
        <v>11.849448925982699</v>
      </c>
      <c r="H158">
        <v>13.0539119913568</v>
      </c>
      <c r="I158">
        <v>6.95065958449619</v>
      </c>
      <c r="J158">
        <v>11.4781145344111</v>
      </c>
      <c r="K158">
        <v>10.2040893454946</v>
      </c>
      <c r="L158">
        <v>7.7010435401404704</v>
      </c>
      <c r="M158">
        <v>1.73207501547609</v>
      </c>
      <c r="N158">
        <v>5.0412527238041198</v>
      </c>
      <c r="O158">
        <v>7.30155216923837</v>
      </c>
      <c r="P158">
        <v>5.7659378577743201</v>
      </c>
      <c r="Q158">
        <v>12.026667129916101</v>
      </c>
      <c r="R158">
        <v>14.845860704111001</v>
      </c>
      <c r="S158">
        <v>6.1421587047635704</v>
      </c>
      <c r="T158">
        <v>5.8775967863109297</v>
      </c>
      <c r="U158">
        <v>6.0750094552596501</v>
      </c>
      <c r="V158">
        <v>7.1673680612753001</v>
      </c>
      <c r="W158">
        <v>0</v>
      </c>
      <c r="X158">
        <v>0</v>
      </c>
      <c r="Y158">
        <v>0</v>
      </c>
      <c r="Z158">
        <v>0</v>
      </c>
      <c r="AB158">
        <v>12.6917124720609</v>
      </c>
      <c r="AC158">
        <v>12.451680458669699</v>
      </c>
      <c r="AD158">
        <v>9.2143870594536494</v>
      </c>
      <c r="AE158">
        <v>8.9525664428175293</v>
      </c>
      <c r="AF158">
        <v>3.3866638696400999</v>
      </c>
      <c r="AG158">
        <v>1.17705771538544</v>
      </c>
      <c r="AH158">
        <v>6.5337450135063504</v>
      </c>
      <c r="AI158">
        <v>13.4362639170136</v>
      </c>
      <c r="AJ158">
        <v>6.0098777455372501</v>
      </c>
      <c r="AK158">
        <v>6.62118875826748</v>
      </c>
      <c r="AL158">
        <v>0</v>
      </c>
      <c r="AM158">
        <f t="shared" si="4"/>
        <v>80.475143452352</v>
      </c>
    </row>
    <row r="159" spans="1:39" x14ac:dyDescent="0.3">
      <c r="A159" t="s">
        <v>287</v>
      </c>
      <c r="B159" t="s">
        <v>124</v>
      </c>
      <c r="C159">
        <v>0</v>
      </c>
      <c r="D159">
        <v>1.6797307727517401</v>
      </c>
      <c r="E159">
        <v>18.922713863549902</v>
      </c>
      <c r="F159">
        <v>59.950224075933399</v>
      </c>
      <c r="G159">
        <v>0.74642197958946399</v>
      </c>
      <c r="H159">
        <v>3.74156713128062</v>
      </c>
      <c r="I159">
        <v>0.77229550938846503</v>
      </c>
      <c r="J159">
        <v>2.4402290742448698</v>
      </c>
      <c r="K159">
        <v>0.52910092902564598</v>
      </c>
      <c r="L159">
        <v>1.7546681483864399</v>
      </c>
      <c r="M159">
        <v>8.2273563235114295</v>
      </c>
      <c r="N159">
        <v>58.967380345102796</v>
      </c>
      <c r="O159">
        <v>0</v>
      </c>
      <c r="P159">
        <v>0</v>
      </c>
      <c r="Q159">
        <v>0.80177780866107096</v>
      </c>
      <c r="R159">
        <v>0.49077225468135399</v>
      </c>
      <c r="S159">
        <v>9.1674010518858998E-2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B159">
        <v>0.83986538637587005</v>
      </c>
      <c r="AC159">
        <v>2.24399455543504</v>
      </c>
      <c r="AD159">
        <v>1.60626229181667</v>
      </c>
      <c r="AE159">
        <v>1.1418845387060399</v>
      </c>
      <c r="AF159">
        <v>33.597368334307099</v>
      </c>
      <c r="AG159">
        <v>39.436468969741703</v>
      </c>
      <c r="AH159">
        <v>0</v>
      </c>
      <c r="AI159">
        <v>0.64627503167121203</v>
      </c>
      <c r="AJ159">
        <v>4.5837005259429499E-2</v>
      </c>
      <c r="AK159">
        <v>0</v>
      </c>
      <c r="AL159">
        <v>0</v>
      </c>
      <c r="AM159">
        <f t="shared" si="4"/>
        <v>79.557956113313054</v>
      </c>
    </row>
    <row r="160" spans="1:39" x14ac:dyDescent="0.3">
      <c r="A160" t="s">
        <v>118</v>
      </c>
      <c r="B160" t="s">
        <v>118</v>
      </c>
      <c r="C160">
        <v>10.0960457789004</v>
      </c>
      <c r="D160">
        <v>9.5744654046849398</v>
      </c>
      <c r="E160">
        <v>2.77960768617117</v>
      </c>
      <c r="F160">
        <v>2.2026440155694398</v>
      </c>
      <c r="G160">
        <v>5.5048620994722999</v>
      </c>
      <c r="H160">
        <v>13.968517290114301</v>
      </c>
      <c r="I160">
        <v>6.5093478648456404</v>
      </c>
      <c r="J160">
        <v>8.3148546233529004</v>
      </c>
      <c r="K160">
        <v>10.8843619685276</v>
      </c>
      <c r="L160">
        <v>7.2136357211442403</v>
      </c>
      <c r="M160">
        <v>3.0311312770831602</v>
      </c>
      <c r="N160">
        <v>2.7497742129840699</v>
      </c>
      <c r="O160">
        <v>5.7180830241023397</v>
      </c>
      <c r="P160">
        <v>4.3244533933307396</v>
      </c>
      <c r="Q160">
        <v>12.8284449385771</v>
      </c>
      <c r="R160">
        <v>14.3550884494296</v>
      </c>
      <c r="S160">
        <v>4.8587225574995401</v>
      </c>
      <c r="T160">
        <v>6.1790120061217397</v>
      </c>
      <c r="U160">
        <v>9.0304194605211006</v>
      </c>
      <c r="V160">
        <v>6.5628912368303904</v>
      </c>
      <c r="W160">
        <v>1.28492414374734</v>
      </c>
      <c r="X160">
        <v>0.89305608704796302</v>
      </c>
      <c r="Y160">
        <v>0</v>
      </c>
      <c r="Z160">
        <v>0.221048992414483</v>
      </c>
      <c r="AB160">
        <v>9.8352555917926701</v>
      </c>
      <c r="AC160">
        <v>9.7366896947933004</v>
      </c>
      <c r="AD160">
        <v>7.4121012440992704</v>
      </c>
      <c r="AE160">
        <v>9.0489988448359195</v>
      </c>
      <c r="AF160">
        <v>2.8904527450336199</v>
      </c>
      <c r="AG160">
        <v>2.49112585087031</v>
      </c>
      <c r="AH160">
        <v>5.0212682087165401</v>
      </c>
      <c r="AI160">
        <v>13.5917666940034</v>
      </c>
      <c r="AJ160">
        <v>5.5188672818106399</v>
      </c>
      <c r="AK160">
        <v>7.7966553486757499</v>
      </c>
      <c r="AL160">
        <v>1.08899011539765</v>
      </c>
      <c r="AM160">
        <f t="shared" si="4"/>
        <v>74.432171620029081</v>
      </c>
    </row>
    <row r="161" spans="1:39" x14ac:dyDescent="0.3">
      <c r="A161" t="s">
        <v>59</v>
      </c>
      <c r="B161" t="s">
        <v>59</v>
      </c>
      <c r="C161">
        <v>2.8573714468586102</v>
      </c>
      <c r="D161">
        <v>3.0235153909531398</v>
      </c>
      <c r="E161">
        <v>11.1184307446847</v>
      </c>
      <c r="F161">
        <v>19.057659091231201</v>
      </c>
      <c r="G161">
        <v>22.019448397889199</v>
      </c>
      <c r="H161">
        <v>22.116819042681001</v>
      </c>
      <c r="I161">
        <v>18.8660760150611</v>
      </c>
      <c r="J161">
        <v>22.865850214220501</v>
      </c>
      <c r="K161">
        <v>1.4361310930696101</v>
      </c>
      <c r="L161">
        <v>5.1665228813600601</v>
      </c>
      <c r="M161">
        <v>1.8186787662499</v>
      </c>
      <c r="N161">
        <v>3.97189608542143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.15070760990540799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B161">
        <v>2.9404434189058799</v>
      </c>
      <c r="AC161">
        <v>22.0681337202851</v>
      </c>
      <c r="AD161">
        <v>20.865963114640799</v>
      </c>
      <c r="AE161">
        <v>3.3013269872148401</v>
      </c>
      <c r="AF161">
        <v>2.89528742583567</v>
      </c>
      <c r="AG161">
        <v>15.088044917957999</v>
      </c>
      <c r="AH161">
        <v>0</v>
      </c>
      <c r="AI161">
        <v>0</v>
      </c>
      <c r="AJ161">
        <v>7.5353804952703995E-2</v>
      </c>
      <c r="AK161">
        <v>0</v>
      </c>
      <c r="AL161">
        <v>0</v>
      </c>
      <c r="AM161">
        <f t="shared" si="4"/>
        <v>67.234553389792993</v>
      </c>
    </row>
    <row r="162" spans="1:39" x14ac:dyDescent="0.3">
      <c r="A162" t="s">
        <v>288</v>
      </c>
      <c r="B162" t="s">
        <v>289</v>
      </c>
      <c r="C162">
        <v>1.3334400085340199</v>
      </c>
      <c r="D162">
        <v>5.9630442432686896</v>
      </c>
      <c r="E162">
        <v>2.77960768617117</v>
      </c>
      <c r="F162">
        <v>3.6391509822451602</v>
      </c>
      <c r="G162">
        <v>1.21293571683288</v>
      </c>
      <c r="H162">
        <v>3.24269151377653</v>
      </c>
      <c r="I162">
        <v>9.4882019724868591</v>
      </c>
      <c r="J162">
        <v>4.2478061662781101</v>
      </c>
      <c r="K162">
        <v>4.7619083612308097</v>
      </c>
      <c r="L162">
        <v>2.5345206587804099</v>
      </c>
      <c r="M162">
        <v>1.55886751392848</v>
      </c>
      <c r="N162">
        <v>3.6663656173120902</v>
      </c>
      <c r="O162">
        <v>2.3752037177040499</v>
      </c>
      <c r="P162">
        <v>2.11983009476997</v>
      </c>
      <c r="Q162">
        <v>5.0779261215201199</v>
      </c>
      <c r="R162">
        <v>9.0792867116050502</v>
      </c>
      <c r="S162">
        <v>8.5256829782539203</v>
      </c>
      <c r="T162">
        <v>8.2889185447974594</v>
      </c>
      <c r="U162">
        <v>2.7912205605247</v>
      </c>
      <c r="V162">
        <v>2.5042611298431798</v>
      </c>
      <c r="W162">
        <v>0.75583773161608003</v>
      </c>
      <c r="X162">
        <v>1.1609729131623501</v>
      </c>
      <c r="Y162">
        <v>36.464648050108003</v>
      </c>
      <c r="Z162">
        <v>10.389302643480701</v>
      </c>
      <c r="AB162">
        <v>3.64824212590135</v>
      </c>
      <c r="AC162">
        <v>2.2278136153047101</v>
      </c>
      <c r="AD162">
        <v>6.8680040693824802</v>
      </c>
      <c r="AE162">
        <v>3.64821451000561</v>
      </c>
      <c r="AF162">
        <v>2.61261656562028</v>
      </c>
      <c r="AG162">
        <v>3.2093793342081698</v>
      </c>
      <c r="AH162">
        <v>2.2475169062370099</v>
      </c>
      <c r="AI162">
        <v>7.0786064165625904</v>
      </c>
      <c r="AJ162">
        <v>8.4073007615256898</v>
      </c>
      <c r="AK162">
        <v>2.6477408451839399</v>
      </c>
      <c r="AL162">
        <v>0.95840532238921505</v>
      </c>
      <c r="AM162">
        <f t="shared" si="4"/>
        <v>43.553840472321042</v>
      </c>
    </row>
    <row r="163" spans="1:39" x14ac:dyDescent="0.3">
      <c r="A163" t="s">
        <v>290</v>
      </c>
      <c r="B163" t="s">
        <v>290</v>
      </c>
      <c r="C163">
        <v>13.334400085340199</v>
      </c>
      <c r="D163">
        <v>17.049267343430198</v>
      </c>
      <c r="E163">
        <v>0.106907987929661</v>
      </c>
      <c r="F163">
        <v>2.0111097533460098</v>
      </c>
      <c r="G163">
        <v>7.4642197958946399</v>
      </c>
      <c r="H163">
        <v>6.1527992825503501</v>
      </c>
      <c r="I163">
        <v>5.6267244255445297</v>
      </c>
      <c r="J163">
        <v>8.4052334779545603</v>
      </c>
      <c r="K163">
        <v>13.756624154666801</v>
      </c>
      <c r="L163">
        <v>28.172171937982199</v>
      </c>
      <c r="M163">
        <v>7.18811131422577</v>
      </c>
      <c r="N163">
        <v>13.7488710649203</v>
      </c>
      <c r="O163">
        <v>0.61579355644179001</v>
      </c>
      <c r="P163">
        <v>1.44148446444358</v>
      </c>
      <c r="Q163">
        <v>0.26725926955369</v>
      </c>
      <c r="R163">
        <v>1.7177028913847401</v>
      </c>
      <c r="S163">
        <v>0.45837005259429697</v>
      </c>
      <c r="T163">
        <v>1.5070760990540799</v>
      </c>
      <c r="U163">
        <v>2.2986522263144602</v>
      </c>
      <c r="V163">
        <v>2.0724919695253901</v>
      </c>
      <c r="W163">
        <v>0.37791886580804002</v>
      </c>
      <c r="X163">
        <v>0</v>
      </c>
      <c r="Y163">
        <v>0</v>
      </c>
      <c r="Z163">
        <v>0</v>
      </c>
      <c r="AB163">
        <v>15.191833714385201</v>
      </c>
      <c r="AC163">
        <v>6.8085095392225004</v>
      </c>
      <c r="AD163">
        <v>7.0159789517495499</v>
      </c>
      <c r="AE163">
        <v>20.964398046324501</v>
      </c>
      <c r="AF163">
        <v>10.468491189572999</v>
      </c>
      <c r="AG163">
        <v>1.05900887063784</v>
      </c>
      <c r="AH163">
        <v>1.0286390104426899</v>
      </c>
      <c r="AI163">
        <v>0.99248108046921502</v>
      </c>
      <c r="AJ163">
        <v>0.98272307582418805</v>
      </c>
      <c r="AK163">
        <v>2.18557209791993</v>
      </c>
      <c r="AL163">
        <v>0.18895943290402001</v>
      </c>
      <c r="AM163">
        <f t="shared" ref="AM163:AM184" si="5">SUM(AB163:AL163)</f>
        <v>66.88659500945262</v>
      </c>
    </row>
    <row r="164" spans="1:39" x14ac:dyDescent="0.3">
      <c r="A164" t="s">
        <v>291</v>
      </c>
      <c r="B164" t="s">
        <v>292</v>
      </c>
      <c r="C164">
        <v>2.2858971574868798</v>
      </c>
      <c r="D164">
        <v>1.4277711568389799</v>
      </c>
      <c r="E164">
        <v>2.9934236620304899</v>
      </c>
      <c r="F164">
        <v>1.8195754911225801</v>
      </c>
      <c r="G164">
        <v>2.3325686862170798</v>
      </c>
      <c r="H164">
        <v>12.056160756348699</v>
      </c>
      <c r="I164">
        <v>9.2675461126615897</v>
      </c>
      <c r="J164">
        <v>6.2361409675146797</v>
      </c>
      <c r="K164">
        <v>6.1224536072967597</v>
      </c>
      <c r="L164">
        <v>2.7294837863788999</v>
      </c>
      <c r="M164">
        <v>3.6373575324997902</v>
      </c>
      <c r="N164">
        <v>0.61106093621868196</v>
      </c>
      <c r="O164">
        <v>4.3985254031556398</v>
      </c>
      <c r="P164">
        <v>3.6461077630043501</v>
      </c>
      <c r="Q164">
        <v>13.6302227472382</v>
      </c>
      <c r="R164">
        <v>20.489741632946501</v>
      </c>
      <c r="S164">
        <v>6.2338327152824302</v>
      </c>
      <c r="T164">
        <v>5.4254739565946997</v>
      </c>
      <c r="U164">
        <v>5.2540622315759098</v>
      </c>
      <c r="V164">
        <v>4.2313377711143296</v>
      </c>
      <c r="W164">
        <v>4.61061016285809</v>
      </c>
      <c r="X164">
        <v>7.3230599137933003</v>
      </c>
      <c r="Y164">
        <v>0</v>
      </c>
      <c r="Z164">
        <v>0.88419596965793101</v>
      </c>
      <c r="AB164">
        <v>1.8568341571629301</v>
      </c>
      <c r="AC164">
        <v>7.1943647212828896</v>
      </c>
      <c r="AD164">
        <v>7.7518435400881396</v>
      </c>
      <c r="AE164">
        <v>4.4259686968378302</v>
      </c>
      <c r="AF164">
        <v>2.12420923435924</v>
      </c>
      <c r="AG164">
        <v>2.40649957657654</v>
      </c>
      <c r="AH164">
        <v>4.0223165830799896</v>
      </c>
      <c r="AI164">
        <v>17.059982190092299</v>
      </c>
      <c r="AJ164">
        <v>5.8296533359385601</v>
      </c>
      <c r="AK164">
        <v>4.7427000013451197</v>
      </c>
      <c r="AL164">
        <v>5.9668350383256996</v>
      </c>
      <c r="AM164">
        <f t="shared" si="5"/>
        <v>63.381207075089236</v>
      </c>
    </row>
    <row r="165" spans="1:39" x14ac:dyDescent="0.3">
      <c r="A165" t="s">
        <v>293</v>
      </c>
      <c r="B165" t="s">
        <v>294</v>
      </c>
      <c r="C165">
        <v>20.192091557800801</v>
      </c>
      <c r="D165">
        <v>6.2150038591814498</v>
      </c>
      <c r="E165">
        <v>1.17598786722627</v>
      </c>
      <c r="F165">
        <v>0.76613704889371703</v>
      </c>
      <c r="G165">
        <v>2.3325686862170798</v>
      </c>
      <c r="H165">
        <v>5.4876317925449003</v>
      </c>
      <c r="I165">
        <v>10.9224650613512</v>
      </c>
      <c r="J165">
        <v>8.4052334779545603</v>
      </c>
      <c r="K165">
        <v>9.5238167224616195</v>
      </c>
      <c r="L165">
        <v>6.04385695555328</v>
      </c>
      <c r="M165">
        <v>8.4005638250590398</v>
      </c>
      <c r="N165">
        <v>6.8744355324601703</v>
      </c>
      <c r="O165">
        <v>1.67143965319914</v>
      </c>
      <c r="P165">
        <v>6.4442834881007203</v>
      </c>
      <c r="Q165">
        <v>2.9398519650905901</v>
      </c>
      <c r="R165">
        <v>5.3984948014948904</v>
      </c>
      <c r="S165">
        <v>2.2918502629714799</v>
      </c>
      <c r="T165">
        <v>4.8226435169730699</v>
      </c>
      <c r="U165">
        <v>2.2986522263144602</v>
      </c>
      <c r="V165">
        <v>6.0447682444490498</v>
      </c>
      <c r="W165">
        <v>1.20934037058573</v>
      </c>
      <c r="X165">
        <v>3.4829187394870602</v>
      </c>
      <c r="Y165">
        <v>0</v>
      </c>
      <c r="Z165">
        <v>1.1052449620724101</v>
      </c>
      <c r="AB165">
        <v>13.203547708491101</v>
      </c>
      <c r="AC165">
        <v>3.9101002393809901</v>
      </c>
      <c r="AD165">
        <v>9.6638492696528804</v>
      </c>
      <c r="AE165">
        <v>7.7838368390074502</v>
      </c>
      <c r="AF165">
        <v>7.6374996787596103</v>
      </c>
      <c r="AG165">
        <v>0.97106245805999403</v>
      </c>
      <c r="AH165">
        <v>4.0578615706499299</v>
      </c>
      <c r="AI165">
        <v>4.1691733832927396</v>
      </c>
      <c r="AJ165">
        <v>3.5572468899722698</v>
      </c>
      <c r="AK165">
        <v>4.1717102353817603</v>
      </c>
      <c r="AL165">
        <v>2.3461295550363901</v>
      </c>
      <c r="AM165">
        <f t="shared" si="5"/>
        <v>61.472017827685121</v>
      </c>
    </row>
    <row r="166" spans="1:39" x14ac:dyDescent="0.3">
      <c r="A166" t="s">
        <v>295</v>
      </c>
      <c r="B166" t="s">
        <v>146</v>
      </c>
      <c r="C166">
        <v>12.381942936387301</v>
      </c>
      <c r="D166">
        <v>4.4512865477921197</v>
      </c>
      <c r="E166">
        <v>0.53453993964830304</v>
      </c>
      <c r="F166">
        <v>3.3518495889100102</v>
      </c>
      <c r="G166">
        <v>5.3182566045749304</v>
      </c>
      <c r="H166">
        <v>7.9820098800653101</v>
      </c>
      <c r="I166">
        <v>6.0680361451950899</v>
      </c>
      <c r="J166">
        <v>13.466449335647599</v>
      </c>
      <c r="K166">
        <v>1.7384744810842601</v>
      </c>
      <c r="L166">
        <v>3.8017809881706102</v>
      </c>
      <c r="M166">
        <v>2.25169752011892</v>
      </c>
      <c r="N166">
        <v>3.0553046810934101</v>
      </c>
      <c r="O166">
        <v>0.70376406450490303</v>
      </c>
      <c r="P166">
        <v>0.25437961137239701</v>
      </c>
      <c r="Q166">
        <v>6.9487410083959498</v>
      </c>
      <c r="R166">
        <v>16.808949722836399</v>
      </c>
      <c r="S166">
        <v>5.8671366732069998</v>
      </c>
      <c r="T166">
        <v>24.2639251947707</v>
      </c>
      <c r="U166">
        <v>0.90304194605210997</v>
      </c>
      <c r="V166">
        <v>2.4179072977796201</v>
      </c>
      <c r="W166">
        <v>0.22675131948482399</v>
      </c>
      <c r="X166">
        <v>0.53583365222877799</v>
      </c>
      <c r="Y166">
        <v>0</v>
      </c>
      <c r="Z166">
        <v>0.44209798482896601</v>
      </c>
      <c r="AB166">
        <v>8.4166147420897097</v>
      </c>
      <c r="AC166">
        <v>6.6501332423201198</v>
      </c>
      <c r="AD166">
        <v>9.7672427404213504</v>
      </c>
      <c r="AE166">
        <v>2.77012773462743</v>
      </c>
      <c r="AF166">
        <v>2.6535011006061699</v>
      </c>
      <c r="AG166">
        <v>1.94319476427916</v>
      </c>
      <c r="AH166">
        <v>0.47907183793864999</v>
      </c>
      <c r="AI166">
        <v>11.878845365616201</v>
      </c>
      <c r="AJ166">
        <v>15.0655309339888</v>
      </c>
      <c r="AK166">
        <v>1.6604746219158699</v>
      </c>
      <c r="AL166">
        <v>0.38129248585680098</v>
      </c>
      <c r="AM166">
        <f t="shared" si="5"/>
        <v>61.666029569660267</v>
      </c>
    </row>
    <row r="167" spans="1:39" x14ac:dyDescent="0.3">
      <c r="A167" t="s">
        <v>84</v>
      </c>
      <c r="B167" t="s">
        <v>84</v>
      </c>
      <c r="C167">
        <v>0</v>
      </c>
      <c r="D167">
        <v>0</v>
      </c>
      <c r="E167">
        <v>9.40790293781013</v>
      </c>
      <c r="F167">
        <v>0.47883565555857299</v>
      </c>
      <c r="G167">
        <v>1.86605494897366</v>
      </c>
      <c r="H167">
        <v>1.3303349800108899</v>
      </c>
      <c r="I167">
        <v>0.44131171965055199</v>
      </c>
      <c r="J167">
        <v>0</v>
      </c>
      <c r="K167">
        <v>2.19198956310625</v>
      </c>
      <c r="L167">
        <v>1.3647418931894499</v>
      </c>
      <c r="M167">
        <v>0.173207501547609</v>
      </c>
      <c r="N167">
        <v>0</v>
      </c>
      <c r="O167">
        <v>0.35188203225245102</v>
      </c>
      <c r="P167">
        <v>0.76313883411718997</v>
      </c>
      <c r="Q167">
        <v>0.53451853910738101</v>
      </c>
      <c r="R167">
        <v>3.9261780374508302</v>
      </c>
      <c r="S167">
        <v>0</v>
      </c>
      <c r="T167">
        <v>0.75353804952704195</v>
      </c>
      <c r="U167">
        <v>0.90304194605210997</v>
      </c>
      <c r="V167">
        <v>1.29530748095337</v>
      </c>
      <c r="W167">
        <v>0.83142150477768795</v>
      </c>
      <c r="X167">
        <v>1.07166730445756</v>
      </c>
      <c r="Y167">
        <v>42.5899432606248</v>
      </c>
      <c r="Z167">
        <v>53.051758179475897</v>
      </c>
      <c r="AB167">
        <v>0</v>
      </c>
      <c r="AC167">
        <v>1.5981949644922699</v>
      </c>
      <c r="AD167">
        <v>0.220655859825276</v>
      </c>
      <c r="AE167">
        <v>1.77836572814785</v>
      </c>
      <c r="AF167">
        <v>8.66037507738045E-2</v>
      </c>
      <c r="AG167">
        <v>4.9433692966843497</v>
      </c>
      <c r="AH167">
        <v>0.55751043318482096</v>
      </c>
      <c r="AI167">
        <v>2.2303482882791101</v>
      </c>
      <c r="AJ167">
        <v>0.37676902476352098</v>
      </c>
      <c r="AK167">
        <v>1.0991747135027401</v>
      </c>
      <c r="AL167">
        <v>0.95154440461762402</v>
      </c>
      <c r="AM167">
        <f t="shared" si="5"/>
        <v>13.842536464271365</v>
      </c>
    </row>
    <row r="168" spans="1:39" x14ac:dyDescent="0.3">
      <c r="A168" t="s">
        <v>296</v>
      </c>
      <c r="B168" t="s">
        <v>296</v>
      </c>
      <c r="C168">
        <v>7.6196571916229496</v>
      </c>
      <c r="D168">
        <v>9.2385192501345905</v>
      </c>
      <c r="E168">
        <v>0.42763195171864199</v>
      </c>
      <c r="F168">
        <v>1.1492055733405799</v>
      </c>
      <c r="G168">
        <v>1.21293571683288</v>
      </c>
      <c r="H168">
        <v>3.74156713128062</v>
      </c>
      <c r="I168">
        <v>11.032792991263801</v>
      </c>
      <c r="J168">
        <v>15.997057264494201</v>
      </c>
      <c r="K168">
        <v>11.715806285567901</v>
      </c>
      <c r="L168">
        <v>11.9902323473073</v>
      </c>
      <c r="M168">
        <v>10.0460350897613</v>
      </c>
      <c r="N168">
        <v>4.6593396386674497</v>
      </c>
      <c r="O168">
        <v>3.51882032252451</v>
      </c>
      <c r="P168">
        <v>2.11983009476997</v>
      </c>
      <c r="Q168">
        <v>0.80177780866107096</v>
      </c>
      <c r="R168">
        <v>1.5950098277144</v>
      </c>
      <c r="S168">
        <v>5.5004406311315597</v>
      </c>
      <c r="T168">
        <v>4.9733511268784802</v>
      </c>
      <c r="U168">
        <v>3.3658836171033202</v>
      </c>
      <c r="V168">
        <v>6.0447682444490498</v>
      </c>
      <c r="W168">
        <v>1.96517810220181</v>
      </c>
      <c r="X168">
        <v>1.69680656539113</v>
      </c>
      <c r="Y168">
        <v>0</v>
      </c>
      <c r="Z168">
        <v>1.76839193931586</v>
      </c>
      <c r="AB168">
        <v>8.4290882208787696</v>
      </c>
      <c r="AC168">
        <v>2.47725142405675</v>
      </c>
      <c r="AD168">
        <v>13.514925127879</v>
      </c>
      <c r="AE168">
        <v>11.853019316437599</v>
      </c>
      <c r="AF168">
        <v>7.35268736421438</v>
      </c>
      <c r="AG168">
        <v>0.78841876252961096</v>
      </c>
      <c r="AH168">
        <v>2.81932520864724</v>
      </c>
      <c r="AI168">
        <v>1.19839381818774</v>
      </c>
      <c r="AJ168">
        <v>5.2368958790050204</v>
      </c>
      <c r="AK168">
        <v>4.7053259307761897</v>
      </c>
      <c r="AL168">
        <v>1.83099233379647</v>
      </c>
      <c r="AM168">
        <f t="shared" si="5"/>
        <v>60.206323386408776</v>
      </c>
    </row>
    <row r="169" spans="1:39" x14ac:dyDescent="0.3">
      <c r="A169" t="s">
        <v>10</v>
      </c>
      <c r="B169" t="s">
        <v>10</v>
      </c>
      <c r="C169">
        <v>25.906834451518002</v>
      </c>
      <c r="D169">
        <v>11.086223100161501</v>
      </c>
      <c r="E169">
        <v>8.6595470223024993</v>
      </c>
      <c r="F169">
        <v>1.72380836001086</v>
      </c>
      <c r="G169">
        <v>2.2392659387683902</v>
      </c>
      <c r="H169">
        <v>2.0786484062670101</v>
      </c>
      <c r="I169">
        <v>1.9859027384274801</v>
      </c>
      <c r="J169">
        <v>4.4285638754814398</v>
      </c>
      <c r="K169">
        <v>4.9886659022417996</v>
      </c>
      <c r="L169">
        <v>7.50608041254198</v>
      </c>
      <c r="M169">
        <v>3.11773502785696</v>
      </c>
      <c r="N169">
        <v>6.8744355324601703</v>
      </c>
      <c r="O169">
        <v>2.9909972741458399</v>
      </c>
      <c r="P169">
        <v>5.1723854312387303</v>
      </c>
      <c r="Q169">
        <v>3.2071112346442798</v>
      </c>
      <c r="R169">
        <v>2.0857820823957498</v>
      </c>
      <c r="S169">
        <v>2.2918502629714799</v>
      </c>
      <c r="T169">
        <v>5.57618156650011</v>
      </c>
      <c r="U169">
        <v>4.2689255631554301</v>
      </c>
      <c r="V169">
        <v>3.1087379542880802</v>
      </c>
      <c r="W169">
        <v>2.1919294216866301</v>
      </c>
      <c r="X169">
        <v>1.69680656539113</v>
      </c>
      <c r="Y169">
        <v>0</v>
      </c>
      <c r="Z169">
        <v>2.43153891655931</v>
      </c>
      <c r="AB169">
        <v>18.4965287758397</v>
      </c>
      <c r="AC169">
        <v>2.1589571725177001</v>
      </c>
      <c r="AD169">
        <v>3.2072333069544601</v>
      </c>
      <c r="AE169">
        <v>6.2473731573918903</v>
      </c>
      <c r="AF169">
        <v>4.99608528015857</v>
      </c>
      <c r="AG169">
        <v>5.1916776911566798</v>
      </c>
      <c r="AH169">
        <v>4.0816913526922898</v>
      </c>
      <c r="AI169">
        <v>2.6464466585200102</v>
      </c>
      <c r="AJ169">
        <v>3.9340159147358</v>
      </c>
      <c r="AK169">
        <v>3.6888317587217601</v>
      </c>
      <c r="AL169">
        <v>1.94436799353888</v>
      </c>
      <c r="AM169">
        <f t="shared" si="5"/>
        <v>56.593209062227743</v>
      </c>
    </row>
    <row r="170" spans="1:39" x14ac:dyDescent="0.3">
      <c r="A170" t="s">
        <v>297</v>
      </c>
      <c r="B170" t="s">
        <v>297</v>
      </c>
      <c r="C170">
        <v>3.6193371660208999</v>
      </c>
      <c r="D170">
        <v>0.41993269318793602</v>
      </c>
      <c r="E170">
        <v>0</v>
      </c>
      <c r="F170">
        <v>0</v>
      </c>
      <c r="G170">
        <v>4.2919263826394198</v>
      </c>
      <c r="H170">
        <v>0.41572968125340198</v>
      </c>
      <c r="I170">
        <v>1.6549189486895699</v>
      </c>
      <c r="J170">
        <v>0.90378854601661995</v>
      </c>
      <c r="K170">
        <v>3.7037065031795202</v>
      </c>
      <c r="L170">
        <v>0.97481563799246496</v>
      </c>
      <c r="M170">
        <v>1.03924500928565</v>
      </c>
      <c r="N170">
        <v>0.99297402135535795</v>
      </c>
      <c r="O170">
        <v>4.4864959112187597</v>
      </c>
      <c r="P170">
        <v>5.6811446539835302</v>
      </c>
      <c r="Q170">
        <v>16.5700747123288</v>
      </c>
      <c r="R170">
        <v>19.2628109962431</v>
      </c>
      <c r="S170">
        <v>7.0588988099521703</v>
      </c>
      <c r="T170">
        <v>4.3705206872568398</v>
      </c>
      <c r="U170">
        <v>5.99291473289128</v>
      </c>
      <c r="V170">
        <v>4.5767530993685597</v>
      </c>
      <c r="W170">
        <v>4.9129452555045203</v>
      </c>
      <c r="X170">
        <v>6.0727813919261502</v>
      </c>
      <c r="Y170">
        <v>7.2737880624887303</v>
      </c>
      <c r="Z170">
        <v>11.052449620724101</v>
      </c>
      <c r="AB170">
        <v>2.01963492960442</v>
      </c>
      <c r="AC170">
        <v>2.35382803194641</v>
      </c>
      <c r="AD170">
        <v>1.27935374735309</v>
      </c>
      <c r="AE170">
        <v>2.33926107058599</v>
      </c>
      <c r="AF170">
        <v>1.0161095153205</v>
      </c>
      <c r="AG170">
        <v>0</v>
      </c>
      <c r="AH170">
        <v>5.0838202826011498</v>
      </c>
      <c r="AI170">
        <v>17.916442854286</v>
      </c>
      <c r="AJ170">
        <v>5.71470974860451</v>
      </c>
      <c r="AK170">
        <v>5.2848339161299203</v>
      </c>
      <c r="AL170">
        <v>5.4928633237153397</v>
      </c>
      <c r="AM170">
        <f t="shared" si="5"/>
        <v>48.500857420147334</v>
      </c>
    </row>
    <row r="171" spans="1:39" x14ac:dyDescent="0.3">
      <c r="A171" t="s">
        <v>298</v>
      </c>
      <c r="B171" t="s">
        <v>86</v>
      </c>
      <c r="C171">
        <v>0</v>
      </c>
      <c r="D171">
        <v>0</v>
      </c>
      <c r="E171">
        <v>0.53453993964830304</v>
      </c>
      <c r="F171">
        <v>0</v>
      </c>
      <c r="G171">
        <v>0</v>
      </c>
      <c r="H171">
        <v>3.9910049400326599</v>
      </c>
      <c r="I171">
        <v>8.3849226733604798</v>
      </c>
      <c r="J171">
        <v>29.463506600141798</v>
      </c>
      <c r="K171">
        <v>0</v>
      </c>
      <c r="L171">
        <v>9.7481563799246995E-2</v>
      </c>
      <c r="M171">
        <v>2.0784900185713102</v>
      </c>
      <c r="N171">
        <v>0.458295702164011</v>
      </c>
      <c r="O171">
        <v>0.35188203225245102</v>
      </c>
      <c r="P171">
        <v>8.4793203790798993E-2</v>
      </c>
      <c r="Q171">
        <v>2.13807415642952</v>
      </c>
      <c r="R171">
        <v>7.1161976928796298</v>
      </c>
      <c r="S171">
        <v>16.776343924951298</v>
      </c>
      <c r="T171">
        <v>37.224779646635902</v>
      </c>
      <c r="U171">
        <v>8.2094722368374007E-2</v>
      </c>
      <c r="V171">
        <v>0</v>
      </c>
      <c r="W171">
        <v>0.30233509264643199</v>
      </c>
      <c r="X171">
        <v>0.267916826114389</v>
      </c>
      <c r="Y171">
        <v>0</v>
      </c>
      <c r="Z171">
        <v>0</v>
      </c>
      <c r="AB171">
        <v>0</v>
      </c>
      <c r="AC171">
        <v>1.99550247001633</v>
      </c>
      <c r="AD171">
        <v>18.924214636751099</v>
      </c>
      <c r="AE171">
        <v>4.8740781899623498E-2</v>
      </c>
      <c r="AF171">
        <v>1.26839286036766</v>
      </c>
      <c r="AG171">
        <v>0.26726996982415202</v>
      </c>
      <c r="AH171">
        <v>0.21833761802162499</v>
      </c>
      <c r="AI171">
        <v>4.6271359246545796</v>
      </c>
      <c r="AJ171">
        <v>27.0005617857936</v>
      </c>
      <c r="AK171">
        <v>4.1047361184187003E-2</v>
      </c>
      <c r="AL171">
        <v>0.28512595938041102</v>
      </c>
      <c r="AM171">
        <f t="shared" si="5"/>
        <v>54.67632936789326</v>
      </c>
    </row>
    <row r="172" spans="1:39" x14ac:dyDescent="0.3">
      <c r="A172" t="s">
        <v>299</v>
      </c>
      <c r="B172" t="s">
        <v>143</v>
      </c>
      <c r="C172">
        <v>3.6193371660208999</v>
      </c>
      <c r="D172">
        <v>0.67189230910069697</v>
      </c>
      <c r="E172">
        <v>3.6348715896084598</v>
      </c>
      <c r="F172">
        <v>2.1068768844577201</v>
      </c>
      <c r="G172">
        <v>6.2512840790617599</v>
      </c>
      <c r="H172">
        <v>0.66516749000544295</v>
      </c>
      <c r="I172">
        <v>2.09623066834012</v>
      </c>
      <c r="J172">
        <v>2.9825022018548402</v>
      </c>
      <c r="K172">
        <v>0.90703016404396397</v>
      </c>
      <c r="L172">
        <v>0.68237094659472497</v>
      </c>
      <c r="M172">
        <v>0</v>
      </c>
      <c r="N172">
        <v>2.1387132767653898</v>
      </c>
      <c r="O172">
        <v>0.87970508063112896</v>
      </c>
      <c r="P172">
        <v>0.93272524169878801</v>
      </c>
      <c r="Q172">
        <v>17.104593251436199</v>
      </c>
      <c r="R172">
        <v>14.477781513099901</v>
      </c>
      <c r="S172">
        <v>27.685551176695501</v>
      </c>
      <c r="T172">
        <v>19.441281677797701</v>
      </c>
      <c r="U172">
        <v>0.41047361184186798</v>
      </c>
      <c r="V172">
        <v>1.1225998168262501</v>
      </c>
      <c r="W172">
        <v>0.30233509264643199</v>
      </c>
      <c r="X172">
        <v>0.62513926093357397</v>
      </c>
      <c r="Y172">
        <v>0</v>
      </c>
      <c r="Z172">
        <v>0</v>
      </c>
      <c r="AB172">
        <v>2.1456147375608001</v>
      </c>
      <c r="AC172">
        <v>3.4582257845336</v>
      </c>
      <c r="AD172">
        <v>2.5393664350974801</v>
      </c>
      <c r="AE172">
        <v>0.79470055531934403</v>
      </c>
      <c r="AF172">
        <v>1.06935663838269</v>
      </c>
      <c r="AG172">
        <v>2.8708742370330902</v>
      </c>
      <c r="AH172">
        <v>0.90621516116495804</v>
      </c>
      <c r="AI172">
        <v>15.791187382267999</v>
      </c>
      <c r="AJ172">
        <v>23.563416427246601</v>
      </c>
      <c r="AK172">
        <v>0.76653671433405901</v>
      </c>
      <c r="AL172">
        <v>0.46373717679000298</v>
      </c>
      <c r="AM172">
        <f t="shared" si="5"/>
        <v>54.369231249730625</v>
      </c>
    </row>
    <row r="173" spans="1:39" x14ac:dyDescent="0.3">
      <c r="A173" t="s">
        <v>300</v>
      </c>
      <c r="B173" t="s">
        <v>301</v>
      </c>
      <c r="C173">
        <v>0.76196571916229505</v>
      </c>
      <c r="D173">
        <v>3.5274346227786602</v>
      </c>
      <c r="E173">
        <v>8.3388230585135208</v>
      </c>
      <c r="F173">
        <v>5.6502607355911696</v>
      </c>
      <c r="G173">
        <v>1.95935769642234</v>
      </c>
      <c r="H173">
        <v>1.41348091626157</v>
      </c>
      <c r="I173">
        <v>3.3098378973791398</v>
      </c>
      <c r="J173">
        <v>1.3556828190249299</v>
      </c>
      <c r="K173">
        <v>5.2910092902564596</v>
      </c>
      <c r="L173">
        <v>3.1194100415758901</v>
      </c>
      <c r="M173">
        <v>1.9918862677975</v>
      </c>
      <c r="N173">
        <v>3.6663656173120902</v>
      </c>
      <c r="O173">
        <v>3.7827318467138502</v>
      </c>
      <c r="P173">
        <v>2.3742097061423699</v>
      </c>
      <c r="Q173">
        <v>6.4142224692885703</v>
      </c>
      <c r="R173">
        <v>5.7665739925059096</v>
      </c>
      <c r="S173">
        <v>3.8503084417920901</v>
      </c>
      <c r="T173">
        <v>6.9325500556487896</v>
      </c>
      <c r="U173">
        <v>2.5449363934195799</v>
      </c>
      <c r="V173">
        <v>2.4179072977796201</v>
      </c>
      <c r="W173">
        <v>1.43609169007055</v>
      </c>
      <c r="X173">
        <v>2.2326402176199101</v>
      </c>
      <c r="Y173">
        <v>23.256980252431099</v>
      </c>
      <c r="Z173">
        <v>4.4209798482896598</v>
      </c>
      <c r="AB173">
        <v>2.1447001709704798</v>
      </c>
      <c r="AC173">
        <v>1.6864193063419599</v>
      </c>
      <c r="AD173">
        <v>2.3327603582020302</v>
      </c>
      <c r="AE173">
        <v>4.2052096659161702</v>
      </c>
      <c r="AF173">
        <v>2.8291259425547901</v>
      </c>
      <c r="AG173">
        <v>6.9945418970523496</v>
      </c>
      <c r="AH173">
        <v>3.0784707764281101</v>
      </c>
      <c r="AI173">
        <v>6.0903982308972404</v>
      </c>
      <c r="AJ173">
        <v>5.3914292487204403</v>
      </c>
      <c r="AK173">
        <v>2.4814218455996002</v>
      </c>
      <c r="AL173">
        <v>1.8343659538452299</v>
      </c>
      <c r="AM173">
        <f t="shared" si="5"/>
        <v>39.068843396528393</v>
      </c>
    </row>
    <row r="174" spans="1:39" x14ac:dyDescent="0.3">
      <c r="A174" t="s">
        <v>302</v>
      </c>
      <c r="B174" t="s">
        <v>56</v>
      </c>
      <c r="C174">
        <v>0</v>
      </c>
      <c r="D174">
        <v>1.3437846182013899</v>
      </c>
      <c r="E174">
        <v>1.3898038430855899</v>
      </c>
      <c r="F174">
        <v>1.6280412288991499</v>
      </c>
      <c r="G174">
        <v>5.2249538571262502</v>
      </c>
      <c r="H174">
        <v>4.0741508762833396</v>
      </c>
      <c r="I174">
        <v>5.2957406358066201</v>
      </c>
      <c r="J174">
        <v>2.9825022018548402</v>
      </c>
      <c r="K174">
        <v>0.75585847003663598</v>
      </c>
      <c r="L174">
        <v>0.68237094659472497</v>
      </c>
      <c r="M174">
        <v>0.433018753869023</v>
      </c>
      <c r="N174">
        <v>1.06935663838269</v>
      </c>
      <c r="O174">
        <v>0.263911524189339</v>
      </c>
      <c r="P174">
        <v>0.42396601895399399</v>
      </c>
      <c r="Q174">
        <v>31.803853076889201</v>
      </c>
      <c r="R174">
        <v>20.612434696616901</v>
      </c>
      <c r="S174">
        <v>13.384405535753499</v>
      </c>
      <c r="T174">
        <v>7.9875033249866396</v>
      </c>
      <c r="U174">
        <v>1.3135155578939799</v>
      </c>
      <c r="V174">
        <v>0.60447682444490503</v>
      </c>
      <c r="W174">
        <v>0</v>
      </c>
      <c r="X174">
        <v>8.9305608704795994E-2</v>
      </c>
      <c r="Y174">
        <v>0</v>
      </c>
      <c r="Z174">
        <v>0.221048992414483</v>
      </c>
      <c r="AB174">
        <v>0.67189230910069497</v>
      </c>
      <c r="AC174">
        <v>4.64955236670479</v>
      </c>
      <c r="AD174">
        <v>4.1391214188307304</v>
      </c>
      <c r="AE174">
        <v>0.71911470831568003</v>
      </c>
      <c r="AF174">
        <v>0.75118769612585701</v>
      </c>
      <c r="AG174">
        <v>1.5089225359923699</v>
      </c>
      <c r="AH174">
        <v>0.34393877157166702</v>
      </c>
      <c r="AI174">
        <v>26.208143886753</v>
      </c>
      <c r="AJ174">
        <v>10.685954430370099</v>
      </c>
      <c r="AK174">
        <v>0.95899619116944201</v>
      </c>
      <c r="AL174">
        <v>4.4652804352397997E-2</v>
      </c>
      <c r="AM174">
        <f t="shared" si="5"/>
        <v>50.681477119286718</v>
      </c>
    </row>
    <row r="175" spans="1:39" x14ac:dyDescent="0.3">
      <c r="A175" t="s">
        <v>66</v>
      </c>
      <c r="B175" t="s">
        <v>66</v>
      </c>
      <c r="C175">
        <v>0.95245714895286904</v>
      </c>
      <c r="D175">
        <v>3.7793942386914199</v>
      </c>
      <c r="E175">
        <v>13.1496825153482</v>
      </c>
      <c r="F175">
        <v>4.8841236866974498</v>
      </c>
      <c r="G175">
        <v>26.497980275425999</v>
      </c>
      <c r="H175">
        <v>18.042668166397601</v>
      </c>
      <c r="I175">
        <v>8.0539388836225694</v>
      </c>
      <c r="J175">
        <v>9.7609162969794898</v>
      </c>
      <c r="K175">
        <v>3.25019142115754</v>
      </c>
      <c r="L175">
        <v>2.82696535017815</v>
      </c>
      <c r="M175">
        <v>1.8186787662499</v>
      </c>
      <c r="N175">
        <v>2.0623306597380502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1.1052449620724101</v>
      </c>
      <c r="AB175">
        <v>2.36592569382214</v>
      </c>
      <c r="AC175">
        <v>22.2703242209118</v>
      </c>
      <c r="AD175">
        <v>8.9074275903010296</v>
      </c>
      <c r="AE175">
        <v>3.0385783856678401</v>
      </c>
      <c r="AF175">
        <v>1.9405047129939801</v>
      </c>
      <c r="AG175">
        <v>9.0169031010228196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f t="shared" si="5"/>
        <v>47.539663704719601</v>
      </c>
    </row>
    <row r="176" spans="1:39" x14ac:dyDescent="0.3">
      <c r="A176" t="s">
        <v>303</v>
      </c>
      <c r="B176" t="s">
        <v>81</v>
      </c>
      <c r="C176">
        <v>0</v>
      </c>
      <c r="D176">
        <v>0.33594615455034899</v>
      </c>
      <c r="E176">
        <v>0.21381597585932099</v>
      </c>
      <c r="F176">
        <v>1.24497270445229</v>
      </c>
      <c r="G176">
        <v>6.6244950688564899</v>
      </c>
      <c r="H176">
        <v>7.31684239005987</v>
      </c>
      <c r="I176">
        <v>6.7300037246709099</v>
      </c>
      <c r="J176">
        <v>6.3265198221163397</v>
      </c>
      <c r="K176">
        <v>0</v>
      </c>
      <c r="L176">
        <v>9.7481563799246995E-2</v>
      </c>
      <c r="M176">
        <v>0</v>
      </c>
      <c r="N176">
        <v>0</v>
      </c>
      <c r="O176">
        <v>0.43985254031556398</v>
      </c>
      <c r="P176">
        <v>8.4793203790798993E-2</v>
      </c>
      <c r="Q176">
        <v>17.639111790543598</v>
      </c>
      <c r="R176">
        <v>16.072791340814302</v>
      </c>
      <c r="S176">
        <v>15.676255798724901</v>
      </c>
      <c r="T176">
        <v>10.5495326933786</v>
      </c>
      <c r="U176">
        <v>0.32837888947349497</v>
      </c>
      <c r="V176">
        <v>0</v>
      </c>
      <c r="W176">
        <v>0</v>
      </c>
      <c r="X176">
        <v>0</v>
      </c>
      <c r="Y176">
        <v>0</v>
      </c>
      <c r="Z176">
        <v>0</v>
      </c>
      <c r="AB176">
        <v>0.16797307727517399</v>
      </c>
      <c r="AC176">
        <v>6.9706687294581799</v>
      </c>
      <c r="AD176">
        <v>6.5282617733936297</v>
      </c>
      <c r="AE176">
        <v>4.8740781899623498E-2</v>
      </c>
      <c r="AF176">
        <v>0</v>
      </c>
      <c r="AG176">
        <v>0.72939434015580595</v>
      </c>
      <c r="AH176">
        <v>0.262322872053181</v>
      </c>
      <c r="AI176">
        <v>16.855951565679</v>
      </c>
      <c r="AJ176">
        <v>13.1128942460518</v>
      </c>
      <c r="AK176">
        <v>0.16418944473674699</v>
      </c>
      <c r="AL176">
        <v>0</v>
      </c>
      <c r="AM176">
        <f t="shared" si="5"/>
        <v>44.840396830703142</v>
      </c>
    </row>
    <row r="177" spans="1:39" x14ac:dyDescent="0.3">
      <c r="A177" t="s">
        <v>304</v>
      </c>
      <c r="B177" t="s">
        <v>61</v>
      </c>
      <c r="C177">
        <v>0</v>
      </c>
      <c r="D177">
        <v>0.75587884773828495</v>
      </c>
      <c r="E177">
        <v>14.6463943463635</v>
      </c>
      <c r="F177">
        <v>12.5454941756346</v>
      </c>
      <c r="G177">
        <v>2.7057796760118098</v>
      </c>
      <c r="H177">
        <v>4.7393183662887797</v>
      </c>
      <c r="I177">
        <v>11.8050885006523</v>
      </c>
      <c r="J177">
        <v>8.8571277509628707</v>
      </c>
      <c r="K177">
        <v>3.4769489621685299</v>
      </c>
      <c r="L177">
        <v>1.1697787655909599</v>
      </c>
      <c r="M177">
        <v>6.8416963111305602</v>
      </c>
      <c r="N177">
        <v>6.4925224473234904</v>
      </c>
      <c r="O177">
        <v>0.17594101612622601</v>
      </c>
      <c r="P177">
        <v>0.42396601895399399</v>
      </c>
      <c r="Q177">
        <v>0.53451853910738101</v>
      </c>
      <c r="R177">
        <v>2.45386127340677</v>
      </c>
      <c r="S177">
        <v>1.9251542208960499</v>
      </c>
      <c r="T177">
        <v>4.6719359070676596</v>
      </c>
      <c r="U177">
        <v>0.90304194605210997</v>
      </c>
      <c r="V177">
        <v>0.25906149619067298</v>
      </c>
      <c r="W177">
        <v>0.75583773161608003</v>
      </c>
      <c r="X177">
        <v>0.267916826114389</v>
      </c>
      <c r="Y177">
        <v>0</v>
      </c>
      <c r="Z177">
        <v>0.88419596965793101</v>
      </c>
      <c r="AB177">
        <v>0.37793942386914198</v>
      </c>
      <c r="AC177">
        <v>3.7225490211502898</v>
      </c>
      <c r="AD177">
        <v>10.331108125807599</v>
      </c>
      <c r="AE177">
        <v>2.32336386387975</v>
      </c>
      <c r="AF177">
        <v>6.6671093792270204</v>
      </c>
      <c r="AG177">
        <v>13.595944260999101</v>
      </c>
      <c r="AH177">
        <v>0.29995351754011002</v>
      </c>
      <c r="AI177">
        <v>1.49418990625708</v>
      </c>
      <c r="AJ177">
        <v>3.2985450639818499</v>
      </c>
      <c r="AK177">
        <v>0.58105172112139103</v>
      </c>
      <c r="AL177">
        <v>0.51187727886523404</v>
      </c>
      <c r="AM177">
        <f t="shared" si="5"/>
        <v>43.203631562698568</v>
      </c>
    </row>
    <row r="178" spans="1:39" x14ac:dyDescent="0.3">
      <c r="A178" t="s">
        <v>305</v>
      </c>
      <c r="B178" t="s">
        <v>145</v>
      </c>
      <c r="C178">
        <v>4.1908114553926197</v>
      </c>
      <c r="D178">
        <v>1.3437846182013899</v>
      </c>
      <c r="E178">
        <v>2.9934236620304899</v>
      </c>
      <c r="F178">
        <v>2.1068768844577201</v>
      </c>
      <c r="G178">
        <v>9.8900912295604009</v>
      </c>
      <c r="H178">
        <v>11.2247013938418</v>
      </c>
      <c r="I178">
        <v>4.6337730563307904</v>
      </c>
      <c r="J178">
        <v>2.8017444926515198</v>
      </c>
      <c r="K178">
        <v>3.0234338801465501</v>
      </c>
      <c r="L178">
        <v>4.7765966261630801</v>
      </c>
      <c r="M178">
        <v>1.8186787662499</v>
      </c>
      <c r="N178">
        <v>0.458295702164011</v>
      </c>
      <c r="O178">
        <v>0.527823048378677</v>
      </c>
      <c r="P178">
        <v>0.50875922274479302</v>
      </c>
      <c r="Q178">
        <v>7.2160002779496404</v>
      </c>
      <c r="R178">
        <v>12.1466133033635</v>
      </c>
      <c r="S178">
        <v>0.36669604207543699</v>
      </c>
      <c r="T178">
        <v>1.05495326933786</v>
      </c>
      <c r="U178">
        <v>2.1344627815777102</v>
      </c>
      <c r="V178">
        <v>0.86353832063557801</v>
      </c>
      <c r="W178">
        <v>0.37791886580804002</v>
      </c>
      <c r="X178">
        <v>0</v>
      </c>
      <c r="Y178">
        <v>0</v>
      </c>
      <c r="Z178">
        <v>0.44209798482896601</v>
      </c>
      <c r="AB178">
        <v>2.7672980367969999</v>
      </c>
      <c r="AC178">
        <v>10.557396311701099</v>
      </c>
      <c r="AD178">
        <v>3.71775877449116</v>
      </c>
      <c r="AE178">
        <v>3.90001525315482</v>
      </c>
      <c r="AF178">
        <v>1.1384872342069601</v>
      </c>
      <c r="AG178">
        <v>2.5501502732441099</v>
      </c>
      <c r="AH178">
        <v>0.51829113556173501</v>
      </c>
      <c r="AI178">
        <v>9.6813067906565706</v>
      </c>
      <c r="AJ178">
        <v>0.71082465570664899</v>
      </c>
      <c r="AK178">
        <v>1.49900055110664</v>
      </c>
      <c r="AL178">
        <v>0.18895943290402001</v>
      </c>
      <c r="AM178">
        <f t="shared" si="5"/>
        <v>37.22948844953077</v>
      </c>
    </row>
    <row r="179" spans="1:39" x14ac:dyDescent="0.3">
      <c r="A179" t="s">
        <v>306</v>
      </c>
      <c r="B179" t="s">
        <v>80</v>
      </c>
      <c r="C179">
        <v>0</v>
      </c>
      <c r="D179">
        <v>0.33594615455034899</v>
      </c>
      <c r="E179">
        <v>3.8486875654677801</v>
      </c>
      <c r="F179">
        <v>2.1068768844577201</v>
      </c>
      <c r="G179">
        <v>5.9713758367157102</v>
      </c>
      <c r="H179">
        <v>1.99550247001633</v>
      </c>
      <c r="I179">
        <v>9.1572181827489505</v>
      </c>
      <c r="J179">
        <v>3.9766696024731298</v>
      </c>
      <c r="K179">
        <v>1.36054524606595</v>
      </c>
      <c r="L179">
        <v>9.7481563799246995E-2</v>
      </c>
      <c r="M179">
        <v>0.606226255416632</v>
      </c>
      <c r="N179">
        <v>7.6382617027334995E-2</v>
      </c>
      <c r="O179">
        <v>0.263911524189339</v>
      </c>
      <c r="P179">
        <v>0</v>
      </c>
      <c r="Q179">
        <v>2.9398519650905901</v>
      </c>
      <c r="R179">
        <v>1.5950098277144</v>
      </c>
      <c r="S179">
        <v>11.642599335895101</v>
      </c>
      <c r="T179">
        <v>7.83679571508124</v>
      </c>
      <c r="U179">
        <v>0.41047361184186798</v>
      </c>
      <c r="V179">
        <v>0.60447682444490503</v>
      </c>
      <c r="W179">
        <v>0.83142150477768795</v>
      </c>
      <c r="X179">
        <v>8.9305608704795994E-2</v>
      </c>
      <c r="Y179">
        <v>0</v>
      </c>
      <c r="Z179">
        <v>0.88419596965793101</v>
      </c>
      <c r="AB179">
        <v>0.16797307727517399</v>
      </c>
      <c r="AC179">
        <v>3.9834391533660201</v>
      </c>
      <c r="AD179">
        <v>6.5669438926110404</v>
      </c>
      <c r="AE179">
        <v>0.72901340493259803</v>
      </c>
      <c r="AF179">
        <v>0.34130443622198298</v>
      </c>
      <c r="AG179">
        <v>2.9777822249627501</v>
      </c>
      <c r="AH179">
        <v>0.131955762094669</v>
      </c>
      <c r="AI179">
        <v>2.2674308964024901</v>
      </c>
      <c r="AJ179">
        <v>9.7396975254881699</v>
      </c>
      <c r="AK179">
        <v>0.50747521814338603</v>
      </c>
      <c r="AL179">
        <v>0.46036355674124202</v>
      </c>
      <c r="AM179">
        <f t="shared" si="5"/>
        <v>27.873379148239525</v>
      </c>
    </row>
    <row r="180" spans="1:39" x14ac:dyDescent="0.3">
      <c r="A180" t="s">
        <v>307</v>
      </c>
      <c r="B180" t="s">
        <v>123</v>
      </c>
      <c r="C180">
        <v>0.76196571916229505</v>
      </c>
      <c r="D180">
        <v>1.00783846365105</v>
      </c>
      <c r="E180">
        <v>0.74835591550762404</v>
      </c>
      <c r="F180">
        <v>5.36295934225602</v>
      </c>
      <c r="G180">
        <v>3.35889890815259</v>
      </c>
      <c r="H180">
        <v>2.2449402787683699</v>
      </c>
      <c r="I180">
        <v>2.53754238799067</v>
      </c>
      <c r="J180">
        <v>2.53060792884654</v>
      </c>
      <c r="K180">
        <v>2.04081786909892</v>
      </c>
      <c r="L180">
        <v>2.6320022225796502</v>
      </c>
      <c r="M180">
        <v>6.4952813080353398</v>
      </c>
      <c r="N180">
        <v>17.109706214123101</v>
      </c>
      <c r="O180">
        <v>0</v>
      </c>
      <c r="P180">
        <v>0</v>
      </c>
      <c r="Q180">
        <v>0.53451853910738101</v>
      </c>
      <c r="R180">
        <v>0.61346531835169205</v>
      </c>
      <c r="S180">
        <v>0</v>
      </c>
      <c r="T180">
        <v>0.30141521981081698</v>
      </c>
      <c r="U180">
        <v>8.2094722368374007E-2</v>
      </c>
      <c r="V180">
        <v>8.6353832063557998E-2</v>
      </c>
      <c r="W180">
        <v>0.22675131948482399</v>
      </c>
      <c r="X180">
        <v>0</v>
      </c>
      <c r="Y180">
        <v>0</v>
      </c>
      <c r="Z180">
        <v>0</v>
      </c>
      <c r="AB180">
        <v>0.88490209140667297</v>
      </c>
      <c r="AC180">
        <v>2.8019195934604801</v>
      </c>
      <c r="AD180">
        <v>2.5340751584186001</v>
      </c>
      <c r="AE180">
        <v>2.33641004583929</v>
      </c>
      <c r="AF180">
        <v>11.8024937610792</v>
      </c>
      <c r="AG180">
        <v>3.05565762888182</v>
      </c>
      <c r="AH180">
        <v>0</v>
      </c>
      <c r="AI180">
        <v>0.57399192872953697</v>
      </c>
      <c r="AJ180">
        <v>0.15070760990540799</v>
      </c>
      <c r="AK180">
        <v>8.4224277215965995E-2</v>
      </c>
      <c r="AL180">
        <v>0.113375659742412</v>
      </c>
      <c r="AM180">
        <f t="shared" si="5"/>
        <v>24.337757754679387</v>
      </c>
    </row>
    <row r="181" spans="1:39" x14ac:dyDescent="0.3">
      <c r="A181" t="s">
        <v>116</v>
      </c>
      <c r="B181" t="s">
        <v>116</v>
      </c>
      <c r="C181">
        <v>0.38098285958114703</v>
      </c>
      <c r="D181">
        <v>2.0156769273020898</v>
      </c>
      <c r="E181">
        <v>2.88651567410083</v>
      </c>
      <c r="F181">
        <v>0.28730139333514398</v>
      </c>
      <c r="G181">
        <v>1.49284395917893</v>
      </c>
      <c r="H181">
        <v>1.41348091626157</v>
      </c>
      <c r="I181">
        <v>1.2136072290390201</v>
      </c>
      <c r="J181">
        <v>1.0845462552199401</v>
      </c>
      <c r="K181">
        <v>0.30234338801465499</v>
      </c>
      <c r="L181">
        <v>1.1697787655909599</v>
      </c>
      <c r="M181">
        <v>0</v>
      </c>
      <c r="N181">
        <v>0</v>
      </c>
      <c r="O181">
        <v>1.05564609675735</v>
      </c>
      <c r="P181">
        <v>1.86545048339758</v>
      </c>
      <c r="Q181">
        <v>3.47437050419797</v>
      </c>
      <c r="R181">
        <v>2.2084751460660899</v>
      </c>
      <c r="S181">
        <v>3.3002643786789401</v>
      </c>
      <c r="T181">
        <v>2.26061414858113</v>
      </c>
      <c r="U181">
        <v>0.98513666842048397</v>
      </c>
      <c r="V181">
        <v>0.69083065650846198</v>
      </c>
      <c r="W181">
        <v>0.151167546323216</v>
      </c>
      <c r="X181">
        <v>0.17861121740959299</v>
      </c>
      <c r="Y181">
        <v>12.250590421033699</v>
      </c>
      <c r="Z181">
        <v>0.44209798482896601</v>
      </c>
      <c r="AB181">
        <v>1.19832989344162</v>
      </c>
      <c r="AC181">
        <v>1.4531624377202501</v>
      </c>
      <c r="AD181">
        <v>1.1490767421294801</v>
      </c>
      <c r="AE181">
        <v>0.73606107680280797</v>
      </c>
      <c r="AF181">
        <v>0</v>
      </c>
      <c r="AG181">
        <v>1.58690853371799</v>
      </c>
      <c r="AH181">
        <v>1.46054829007746</v>
      </c>
      <c r="AI181">
        <v>2.8414228251320299</v>
      </c>
      <c r="AJ181">
        <v>2.7804392636300399</v>
      </c>
      <c r="AK181">
        <v>0.83798366246447298</v>
      </c>
      <c r="AL181">
        <v>0.164889381866405</v>
      </c>
      <c r="AM181">
        <f t="shared" si="5"/>
        <v>14.208822106982556</v>
      </c>
    </row>
    <row r="182" spans="1:39" x14ac:dyDescent="0.3">
      <c r="A182" t="s">
        <v>308</v>
      </c>
      <c r="B182" t="s">
        <v>87</v>
      </c>
      <c r="C182">
        <v>0</v>
      </c>
      <c r="D182">
        <v>8.3986538637586997E-2</v>
      </c>
      <c r="E182">
        <v>1.28289585515593</v>
      </c>
      <c r="F182">
        <v>1.1492055733405799</v>
      </c>
      <c r="G182">
        <v>9.6101829872143494</v>
      </c>
      <c r="H182">
        <v>4.8224643025394602</v>
      </c>
      <c r="I182">
        <v>0.99295136921374105</v>
      </c>
      <c r="J182">
        <v>0.72303083681329605</v>
      </c>
      <c r="K182">
        <v>0</v>
      </c>
      <c r="L182">
        <v>9.7481563799246995E-2</v>
      </c>
      <c r="M182">
        <v>0.259811252321414</v>
      </c>
      <c r="N182">
        <v>0.68744355324601703</v>
      </c>
      <c r="O182">
        <v>0</v>
      </c>
      <c r="P182">
        <v>0</v>
      </c>
      <c r="Q182">
        <v>5.3451853910738096</v>
      </c>
      <c r="R182">
        <v>12.023920239693201</v>
      </c>
      <c r="S182">
        <v>0</v>
      </c>
      <c r="T182">
        <v>0</v>
      </c>
      <c r="U182">
        <v>8.2094722368374007E-2</v>
      </c>
      <c r="V182">
        <v>0</v>
      </c>
      <c r="W182">
        <v>0</v>
      </c>
      <c r="X182">
        <v>0</v>
      </c>
      <c r="Y182">
        <v>0</v>
      </c>
      <c r="Z182">
        <v>0</v>
      </c>
      <c r="AB182">
        <v>4.1993269318793498E-2</v>
      </c>
      <c r="AC182">
        <v>7.2163236448769004</v>
      </c>
      <c r="AD182">
        <v>0.857991103013519</v>
      </c>
      <c r="AE182">
        <v>4.8740781899623498E-2</v>
      </c>
      <c r="AF182">
        <v>0.47362740278371601</v>
      </c>
      <c r="AG182">
        <v>1.21605071424825</v>
      </c>
      <c r="AH182">
        <v>0</v>
      </c>
      <c r="AI182">
        <v>8.6845528153834994</v>
      </c>
      <c r="AJ182">
        <v>0</v>
      </c>
      <c r="AK182">
        <v>4.1047361184187003E-2</v>
      </c>
      <c r="AL182">
        <v>0</v>
      </c>
      <c r="AM182">
        <f t="shared" si="5"/>
        <v>18.58032709270849</v>
      </c>
    </row>
    <row r="183" spans="1:39" x14ac:dyDescent="0.3">
      <c r="A183" t="s">
        <v>309</v>
      </c>
      <c r="B183" t="s">
        <v>82</v>
      </c>
      <c r="C183">
        <v>0</v>
      </c>
      <c r="D183">
        <v>0</v>
      </c>
      <c r="E183">
        <v>1.17598786722627</v>
      </c>
      <c r="F183">
        <v>0</v>
      </c>
      <c r="G183">
        <v>1.3995412117302499</v>
      </c>
      <c r="H183">
        <v>0.58202155375476206</v>
      </c>
      <c r="I183">
        <v>0.77229550938846503</v>
      </c>
      <c r="J183">
        <v>1.8075770920332399</v>
      </c>
      <c r="K183">
        <v>0</v>
      </c>
      <c r="L183">
        <v>0.29244469139773899</v>
      </c>
      <c r="M183">
        <v>0.606226255416632</v>
      </c>
      <c r="N183">
        <v>0.15276523405466999</v>
      </c>
      <c r="O183">
        <v>0.70376406450490303</v>
      </c>
      <c r="P183">
        <v>0.16958640758159799</v>
      </c>
      <c r="Q183">
        <v>9.8885929734865403</v>
      </c>
      <c r="R183">
        <v>11.9012271760228</v>
      </c>
      <c r="S183">
        <v>1.00841411570745</v>
      </c>
      <c r="T183">
        <v>0.75353804952704195</v>
      </c>
      <c r="U183">
        <v>0.16418944473674699</v>
      </c>
      <c r="V183">
        <v>0</v>
      </c>
      <c r="W183">
        <v>7.5583773161607998E-2</v>
      </c>
      <c r="X183">
        <v>0.35722243481918498</v>
      </c>
      <c r="Y183">
        <v>0</v>
      </c>
      <c r="Z183">
        <v>0</v>
      </c>
      <c r="AB183">
        <v>0</v>
      </c>
      <c r="AC183">
        <v>0.99078138274250604</v>
      </c>
      <c r="AD183">
        <v>1.28993630071085</v>
      </c>
      <c r="AE183">
        <v>0.14622234569886899</v>
      </c>
      <c r="AF183">
        <v>0.37949574473565101</v>
      </c>
      <c r="AG183">
        <v>0.58799393361313501</v>
      </c>
      <c r="AH183">
        <v>0.43667523604325098</v>
      </c>
      <c r="AI183">
        <v>10.8949100747547</v>
      </c>
      <c r="AJ183">
        <v>0.88097608261724603</v>
      </c>
      <c r="AK183">
        <v>8.2094722368373493E-2</v>
      </c>
      <c r="AL183">
        <v>0.216403103990396</v>
      </c>
      <c r="AM183">
        <f t="shared" si="5"/>
        <v>15.905488927274979</v>
      </c>
    </row>
    <row r="184" spans="1:39" x14ac:dyDescent="0.3">
      <c r="A184" t="s">
        <v>310</v>
      </c>
      <c r="B184" t="s">
        <v>82</v>
      </c>
      <c r="C184">
        <v>0</v>
      </c>
      <c r="D184">
        <v>0</v>
      </c>
      <c r="E184">
        <v>0</v>
      </c>
      <c r="F184">
        <v>0</v>
      </c>
      <c r="G184">
        <v>1.3995412117302499</v>
      </c>
      <c r="H184">
        <v>0.58202155375476206</v>
      </c>
      <c r="I184">
        <v>0.77229550938846503</v>
      </c>
      <c r="J184">
        <v>1.71719823743158</v>
      </c>
      <c r="K184">
        <v>0</v>
      </c>
      <c r="L184">
        <v>0.29244469139773899</v>
      </c>
      <c r="M184">
        <v>0.519622504642827</v>
      </c>
      <c r="N184">
        <v>0.15276523405466999</v>
      </c>
      <c r="O184">
        <v>0.70376406450490303</v>
      </c>
      <c r="P184">
        <v>0.16958640758159799</v>
      </c>
      <c r="Q184">
        <v>9.0868151648254702</v>
      </c>
      <c r="R184">
        <v>11.2877618576711</v>
      </c>
      <c r="S184">
        <v>0.82506609466973402</v>
      </c>
      <c r="T184">
        <v>0.75353804952704195</v>
      </c>
      <c r="U184">
        <v>0.16418944473674699</v>
      </c>
      <c r="V184">
        <v>0</v>
      </c>
      <c r="W184">
        <v>7.5583773161607998E-2</v>
      </c>
      <c r="X184">
        <v>0</v>
      </c>
      <c r="Y184">
        <v>0</v>
      </c>
      <c r="Z184">
        <v>0</v>
      </c>
      <c r="AB184">
        <v>0</v>
      </c>
      <c r="AC184">
        <v>0.99078138274250604</v>
      </c>
      <c r="AD184">
        <v>1.24474687341002</v>
      </c>
      <c r="AE184">
        <v>0.14622234569886899</v>
      </c>
      <c r="AF184">
        <v>0.33619386934874901</v>
      </c>
      <c r="AG184">
        <v>0</v>
      </c>
      <c r="AH184">
        <v>0.43667523604325098</v>
      </c>
      <c r="AI184">
        <v>10.187288511248299</v>
      </c>
      <c r="AJ184">
        <v>0.78930207209838799</v>
      </c>
      <c r="AK184">
        <v>8.2094722368373493E-2</v>
      </c>
      <c r="AL184">
        <v>3.7791886580803999E-2</v>
      </c>
      <c r="AM184">
        <f t="shared" si="5"/>
        <v>14.25109689953926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p_changing miRNAs based on Lo</vt:lpstr>
      <vt:lpstr>All Ranked miRNAs based on To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nesh</dc:creator>
  <dc:description/>
  <cp:lastModifiedBy>Ye Duan</cp:lastModifiedBy>
  <cp:revision>1</cp:revision>
  <dcterms:created xsi:type="dcterms:W3CDTF">2022-10-01T11:59:31Z</dcterms:created>
  <dcterms:modified xsi:type="dcterms:W3CDTF">2023-01-07T21:00:13Z</dcterms:modified>
  <dc:language>en-US</dc:language>
</cp:coreProperties>
</file>